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E:\15500\遠隔医療_厚労科研\★システマティックレビュー\★for_JMIR\R1\"/>
    </mc:Choice>
  </mc:AlternateContent>
  <xr:revisionPtr revIDLastSave="0" documentId="13_ncr:1_{8583284C-5531-439E-ADD4-1F9AE9965D41}" xr6:coauthVersionLast="47" xr6:coauthVersionMax="47" xr10:uidLastSave="{00000000-0000-0000-0000-000000000000}"/>
  <bookViews>
    <workbookView xWindow="-110" yWindow="-110" windowWidth="19420" windowHeight="10300" xr2:uid="{572B2434-024B-42E7-8908-014717694A31}"/>
  </bookViews>
  <sheets>
    <sheet name="79Papers" sheetId="3" r:id="rId1"/>
    <sheet name="Sheet1" sheetId="4" r:id="rId2"/>
  </sheets>
  <definedNames>
    <definedName name="_xlnm._FilterDatabase" localSheetId="0" hidden="1">'79Papers'!$B$2:$BE$81</definedName>
    <definedName name="_xlnm._FilterDatabase" localSheetId="1" hidden="1">Sheet1!$A$1:$AY$39</definedName>
    <definedName name="_xlnm.Print_Area" localSheetId="0">'79Papers'!$A$1:$CD$8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B3" i="3" l="1"/>
  <c r="BC9" i="3"/>
  <c r="BC10" i="3"/>
  <c r="BC11" i="3"/>
  <c r="BC12" i="3"/>
  <c r="BC13" i="3"/>
  <c r="BC14" i="3"/>
  <c r="BC15" i="3"/>
  <c r="BC16" i="3"/>
  <c r="BC17" i="3"/>
  <c r="BC18" i="3"/>
  <c r="BC19" i="3"/>
  <c r="BC20" i="3"/>
  <c r="BC21" i="3"/>
  <c r="BC22" i="3"/>
  <c r="BC23" i="3"/>
  <c r="BC24" i="3"/>
  <c r="BC25" i="3"/>
  <c r="BC26" i="3"/>
  <c r="BC27" i="3"/>
  <c r="BC28" i="3"/>
  <c r="BC29" i="3"/>
  <c r="BC30" i="3"/>
  <c r="BC31" i="3"/>
  <c r="BC32" i="3"/>
  <c r="BC33" i="3"/>
  <c r="BC34" i="3"/>
  <c r="BC35" i="3"/>
  <c r="BC36" i="3"/>
  <c r="BC37" i="3"/>
  <c r="BC38" i="3"/>
  <c r="BC39" i="3"/>
  <c r="BC40" i="3"/>
  <c r="BC41" i="3"/>
  <c r="BC42" i="3"/>
  <c r="BC43" i="3"/>
  <c r="BC44" i="3"/>
  <c r="BC45" i="3"/>
  <c r="BC46" i="3"/>
  <c r="BC47" i="3"/>
  <c r="BC48" i="3"/>
  <c r="BC49" i="3"/>
  <c r="BC50" i="3"/>
  <c r="BC51" i="3"/>
  <c r="BC52" i="3"/>
  <c r="BC53" i="3"/>
  <c r="BC54" i="3"/>
  <c r="BC55" i="3"/>
  <c r="BC56" i="3"/>
  <c r="BC57" i="3"/>
  <c r="BC58" i="3"/>
  <c r="BC59" i="3"/>
  <c r="BC60" i="3"/>
  <c r="BC61" i="3"/>
  <c r="BC62" i="3"/>
  <c r="BC63" i="3"/>
  <c r="BC64" i="3"/>
  <c r="BC65" i="3"/>
  <c r="BC66" i="3"/>
  <c r="BC67" i="3"/>
  <c r="BC68" i="3"/>
  <c r="BC69" i="3"/>
  <c r="BC70" i="3"/>
  <c r="BC71" i="3"/>
  <c r="BC72" i="3"/>
  <c r="BC73" i="3"/>
  <c r="BC74" i="3"/>
  <c r="BC75" i="3"/>
  <c r="BC76" i="3"/>
  <c r="BC77" i="3"/>
  <c r="BC78" i="3"/>
  <c r="BC79" i="3"/>
  <c r="BC80" i="3"/>
  <c r="BC81" i="3"/>
  <c r="BC4" i="3"/>
  <c r="BC5" i="3"/>
  <c r="BC6" i="3"/>
  <c r="BC7" i="3"/>
  <c r="BC8" i="3"/>
  <c r="BC3" i="3"/>
  <c r="BA4" i="3"/>
  <c r="BB4" i="3"/>
  <c r="BA5" i="3"/>
  <c r="BB5" i="3"/>
  <c r="BA6" i="3"/>
  <c r="BB6" i="3"/>
  <c r="BA7" i="3"/>
  <c r="BB7" i="3"/>
  <c r="BA8" i="3"/>
  <c r="BB8" i="3"/>
  <c r="BA9" i="3"/>
  <c r="BB9" i="3"/>
  <c r="BA10" i="3"/>
  <c r="BB10" i="3"/>
  <c r="BA11" i="3"/>
  <c r="BB11" i="3"/>
  <c r="BA12" i="3"/>
  <c r="BB12" i="3"/>
  <c r="BA13" i="3"/>
  <c r="BB13" i="3"/>
  <c r="BA14" i="3"/>
  <c r="BB14" i="3"/>
  <c r="BA15" i="3"/>
  <c r="BB15" i="3"/>
  <c r="BA16" i="3"/>
  <c r="BB16" i="3"/>
  <c r="BA17" i="3"/>
  <c r="BB17" i="3"/>
  <c r="BA18" i="3"/>
  <c r="BB18" i="3"/>
  <c r="BA19" i="3"/>
  <c r="BB19" i="3"/>
  <c r="BA20" i="3"/>
  <c r="BB20" i="3"/>
  <c r="BA21" i="3"/>
  <c r="BB21" i="3"/>
  <c r="BA22" i="3"/>
  <c r="BB22" i="3"/>
  <c r="BA23" i="3"/>
  <c r="BB23" i="3"/>
  <c r="BA24" i="3"/>
  <c r="BB24" i="3"/>
  <c r="BA25" i="3"/>
  <c r="BB25" i="3"/>
  <c r="BA26" i="3"/>
  <c r="BB26" i="3"/>
  <c r="BA27" i="3"/>
  <c r="BB27" i="3"/>
  <c r="BA28" i="3"/>
  <c r="BB28" i="3"/>
  <c r="BA29" i="3"/>
  <c r="BB29" i="3"/>
  <c r="BA30" i="3"/>
  <c r="BB30" i="3"/>
  <c r="BA31" i="3"/>
  <c r="BB31" i="3"/>
  <c r="BA32" i="3"/>
  <c r="BB32" i="3"/>
  <c r="BA33" i="3"/>
  <c r="BB33" i="3"/>
  <c r="BA34" i="3"/>
  <c r="BB34" i="3"/>
  <c r="BA35" i="3"/>
  <c r="BB35" i="3"/>
  <c r="BA36" i="3"/>
  <c r="BB36" i="3"/>
  <c r="BA37" i="3"/>
  <c r="BB37" i="3"/>
  <c r="BA38" i="3"/>
  <c r="BB38" i="3"/>
  <c r="BA39" i="3"/>
  <c r="BB39" i="3"/>
  <c r="BA40" i="3"/>
  <c r="BB40" i="3"/>
  <c r="BA41" i="3"/>
  <c r="BB41" i="3"/>
  <c r="BA42" i="3"/>
  <c r="BB42" i="3"/>
  <c r="BA43" i="3"/>
  <c r="BB43" i="3"/>
  <c r="BA44" i="3"/>
  <c r="BB44" i="3"/>
  <c r="BA45" i="3"/>
  <c r="BB45" i="3"/>
  <c r="BA46" i="3"/>
  <c r="BB46" i="3"/>
  <c r="BA47" i="3"/>
  <c r="BB47" i="3"/>
  <c r="BA48" i="3"/>
  <c r="BB48" i="3"/>
  <c r="BA49" i="3"/>
  <c r="BB49" i="3"/>
  <c r="BA50" i="3"/>
  <c r="BB50" i="3"/>
  <c r="BA51" i="3"/>
  <c r="BB51" i="3"/>
  <c r="BA52" i="3"/>
  <c r="BB52" i="3"/>
  <c r="BA53" i="3"/>
  <c r="BB53" i="3"/>
  <c r="BA54" i="3"/>
  <c r="BB54" i="3"/>
  <c r="BA55" i="3"/>
  <c r="BB55" i="3"/>
  <c r="BA56" i="3"/>
  <c r="BB56" i="3"/>
  <c r="BA57" i="3"/>
  <c r="BB57" i="3"/>
  <c r="BA58" i="3"/>
  <c r="BB58" i="3"/>
  <c r="BA59" i="3"/>
  <c r="BB59" i="3"/>
  <c r="BA60" i="3"/>
  <c r="BB60" i="3"/>
  <c r="BA61" i="3"/>
  <c r="BB61" i="3"/>
  <c r="BA62" i="3"/>
  <c r="BB62" i="3"/>
  <c r="BA63" i="3"/>
  <c r="BB63" i="3"/>
  <c r="BA64" i="3"/>
  <c r="BB64" i="3"/>
  <c r="BA65" i="3"/>
  <c r="BB65" i="3"/>
  <c r="BA66" i="3"/>
  <c r="BB66" i="3"/>
  <c r="BA67" i="3"/>
  <c r="BB67" i="3"/>
  <c r="BA68" i="3"/>
  <c r="BB68" i="3"/>
  <c r="BA69" i="3"/>
  <c r="BB69" i="3"/>
  <c r="BA70" i="3"/>
  <c r="BB70" i="3"/>
  <c r="BA71" i="3"/>
  <c r="BB71" i="3"/>
  <c r="BA72" i="3"/>
  <c r="BB72" i="3"/>
  <c r="BA73" i="3"/>
  <c r="BB73" i="3"/>
  <c r="BA74" i="3"/>
  <c r="BB74" i="3"/>
  <c r="BA75" i="3"/>
  <c r="BB75" i="3"/>
  <c r="BA76" i="3"/>
  <c r="BB76" i="3"/>
  <c r="BA77" i="3"/>
  <c r="BB77" i="3"/>
  <c r="BA78" i="3"/>
  <c r="BB78" i="3"/>
  <c r="BA79" i="3"/>
  <c r="BB79" i="3"/>
  <c r="BA80" i="3"/>
  <c r="BB80" i="3"/>
  <c r="BA81" i="3"/>
  <c r="BB81" i="3"/>
  <c r="BA3" i="3"/>
  <c r="AZ4" i="3"/>
  <c r="AZ5" i="3"/>
  <c r="AZ6" i="3"/>
  <c r="AZ7" i="3"/>
  <c r="AZ8" i="3"/>
  <c r="AZ9" i="3"/>
  <c r="AZ10" i="3"/>
  <c r="AZ11" i="3"/>
  <c r="AZ12" i="3"/>
  <c r="AZ13" i="3"/>
  <c r="AZ14" i="3"/>
  <c r="AZ15" i="3"/>
  <c r="AZ16" i="3"/>
  <c r="AZ17" i="3"/>
  <c r="AZ18" i="3"/>
  <c r="AZ19" i="3"/>
  <c r="AZ20" i="3"/>
  <c r="AZ21" i="3"/>
  <c r="AZ22" i="3"/>
  <c r="AZ23" i="3"/>
  <c r="AZ24" i="3"/>
  <c r="AZ25" i="3"/>
  <c r="AZ26" i="3"/>
  <c r="AZ27" i="3"/>
  <c r="AZ28" i="3"/>
  <c r="AZ29" i="3"/>
  <c r="AZ30" i="3"/>
  <c r="AZ31" i="3"/>
  <c r="AZ32" i="3"/>
  <c r="AZ33" i="3"/>
  <c r="AZ34" i="3"/>
  <c r="AZ35" i="3"/>
  <c r="AZ36" i="3"/>
  <c r="AZ37" i="3"/>
  <c r="AZ38" i="3"/>
  <c r="AZ39" i="3"/>
  <c r="AZ40" i="3"/>
  <c r="AZ41" i="3"/>
  <c r="AZ42" i="3"/>
  <c r="AZ43" i="3"/>
  <c r="AZ44" i="3"/>
  <c r="AZ45" i="3"/>
  <c r="AZ46" i="3"/>
  <c r="AZ47" i="3"/>
  <c r="AZ48" i="3"/>
  <c r="AZ49" i="3"/>
  <c r="AZ50" i="3"/>
  <c r="AZ51" i="3"/>
  <c r="AZ52" i="3"/>
  <c r="AZ53" i="3"/>
  <c r="AZ54" i="3"/>
  <c r="AZ55" i="3"/>
  <c r="AZ56" i="3"/>
  <c r="AZ57" i="3"/>
  <c r="AZ58" i="3"/>
  <c r="AZ59" i="3"/>
  <c r="AZ60" i="3"/>
  <c r="AZ61" i="3"/>
  <c r="AZ62" i="3"/>
  <c r="AZ63" i="3"/>
  <c r="AZ64" i="3"/>
  <c r="AZ65" i="3"/>
  <c r="AZ66" i="3"/>
  <c r="AZ67" i="3"/>
  <c r="AZ68" i="3"/>
  <c r="AZ69" i="3"/>
  <c r="AZ70" i="3"/>
  <c r="AZ71" i="3"/>
  <c r="AZ72" i="3"/>
  <c r="AZ73" i="3"/>
  <c r="AZ74" i="3"/>
  <c r="AZ75" i="3"/>
  <c r="AZ76" i="3"/>
  <c r="AZ77" i="3"/>
  <c r="AZ78" i="3"/>
  <c r="AZ79" i="3"/>
  <c r="AZ80" i="3"/>
  <c r="AZ81" i="3"/>
  <c r="AZ3" i="3"/>
  <c r="AY4" i="3"/>
  <c r="AY5" i="3"/>
  <c r="AY6" i="3"/>
  <c r="AY7" i="3"/>
  <c r="AY8" i="3"/>
  <c r="AY9" i="3"/>
  <c r="AY10" i="3"/>
  <c r="AY11" i="3"/>
  <c r="AY12" i="3"/>
  <c r="AY13" i="3"/>
  <c r="AY14" i="3"/>
  <c r="AY15" i="3"/>
  <c r="AY16" i="3"/>
  <c r="AY17" i="3"/>
  <c r="AY18" i="3"/>
  <c r="AY19" i="3"/>
  <c r="AY20" i="3"/>
  <c r="AY21" i="3"/>
  <c r="AY22" i="3"/>
  <c r="AY23" i="3"/>
  <c r="AY24" i="3"/>
  <c r="AY25" i="3"/>
  <c r="AY26" i="3"/>
  <c r="AY27" i="3"/>
  <c r="AY28" i="3"/>
  <c r="AY29" i="3"/>
  <c r="AY30" i="3"/>
  <c r="AY31" i="3"/>
  <c r="AY32" i="3"/>
  <c r="AY33" i="3"/>
  <c r="AY34" i="3"/>
  <c r="AY35" i="3"/>
  <c r="AY36" i="3"/>
  <c r="AY37" i="3"/>
  <c r="AY38" i="3"/>
  <c r="AY39" i="3"/>
  <c r="AY40" i="3"/>
  <c r="AY41" i="3"/>
  <c r="AY42" i="3"/>
  <c r="AY43" i="3"/>
  <c r="AY44" i="3"/>
  <c r="AY45" i="3"/>
  <c r="AY46" i="3"/>
  <c r="AY47" i="3"/>
  <c r="AY48" i="3"/>
  <c r="AY49" i="3"/>
  <c r="AY50" i="3"/>
  <c r="AY51" i="3"/>
  <c r="AY52" i="3"/>
  <c r="AY53" i="3"/>
  <c r="AY54" i="3"/>
  <c r="AY55" i="3"/>
  <c r="AY56" i="3"/>
  <c r="AY57" i="3"/>
  <c r="AY58" i="3"/>
  <c r="AY59" i="3"/>
  <c r="AY60" i="3"/>
  <c r="AY61" i="3"/>
  <c r="AY62" i="3"/>
  <c r="AY63" i="3"/>
  <c r="AY64" i="3"/>
  <c r="AY65" i="3"/>
  <c r="AY66" i="3"/>
  <c r="AY67" i="3"/>
  <c r="AY68" i="3"/>
  <c r="AY69" i="3"/>
  <c r="AY70" i="3"/>
  <c r="AY71" i="3"/>
  <c r="AY72" i="3"/>
  <c r="AY73" i="3"/>
  <c r="AY74" i="3"/>
  <c r="AY75" i="3"/>
  <c r="AY76" i="3"/>
  <c r="AY77" i="3"/>
  <c r="AY78" i="3"/>
  <c r="AY79" i="3"/>
  <c r="AY80" i="3"/>
  <c r="AY81" i="3"/>
  <c r="AY3" i="3"/>
</calcChain>
</file>

<file path=xl/sharedStrings.xml><?xml version="1.0" encoding="utf-8"?>
<sst xmlns="http://schemas.openxmlformats.org/spreadsheetml/2006/main" count="1700" uniqueCount="766">
  <si>
    <t>Title</t>
  </si>
  <si>
    <t>Authors</t>
  </si>
  <si>
    <t>Abstract</t>
  </si>
  <si>
    <t>Published Year</t>
  </si>
  <si>
    <t>Journal</t>
  </si>
  <si>
    <t>Volume</t>
  </si>
  <si>
    <t>Issue</t>
  </si>
  <si>
    <t>Pages</t>
  </si>
  <si>
    <t>DOI</t>
  </si>
  <si>
    <t>Application of telemedicine system for older adults postoperative patients in community: a feasibility study.</t>
  </si>
  <si>
    <t>Wang QP; Chang WY; Han MM; Hu YX; Lin SS; Gu YC</t>
  </si>
  <si>
    <t>PURPOSE: In response to the growing challenges posed by an aging society, a telemedicine system was developed specifically for older adults postoperative patients, and its effectiveness was thoroughly investigated. METHODS: Between May 2020 and May 2022, a total of 88 older adults postoperative patients were enrolled and randomly allocated into an experimental group and a control group. The experimental group received telemedicine services after discharge, while the control group received conventional medical services following the traditional protocol. One month after discharge, various indicators were evaluated for both groups, including number of visits, medical expenditures, postoperative recovery, anxiety, depression and satisfaction. RESULTS: The number of visits and medical expenditures of the experimental group were less than those of the control group [1 (0, 1) vs. 1 (1, 2), Z窶・窶・3.977, p窶・窶・.001; 25.25 (0.00, 277.40) yuan vs. 174.65 (49.63, 446.10) yuan, Z窶・窶・2.150, p窶・窶・.032]. In both groups, there were 2 cases of incision infection, respectively. No significant difference was observed between the two groups (Fisher ﾏ・2), p =窶・.259). In both groups, there was no instance of incision bleeding, incision dehiscence, readmission, or reoperation. Additionally, there was no significant difference in physical status between the two groups at discharge and after discharge (66.06窶可ｱ窶・.92 vs. 65.45窶可ｱ窶・.39窶液窶・窶・.287, p =窶・.775; 73.33窶可ｱ窶・.97 vs. 70.91窶可ｱ窶・.50, t =窶・.202, p =窶・.235). And there was no significant difference in the change of physical status between the two groups after discharge [10.00 (0.00, 10.00) vs. 5.00 (0.00, 10.00), Z =窶・1.077, p =窶・.281]. There was no significant difference in body weight change between the two groups after discharge [1.05 (0.38, 1.60) Kg vs. 0.80 (0.50, 1.43) Kg, Z =窶・0.265, p =窶・.791]. There was no significant difference in the levels of anxiety and depression between the two groups at discharge (45.64窶可ｱ窶・.10 vs. 44.60窶可ｱ窶・.24, t =窶・.520, p =窶・.604, 48.33窶可ｱ窶・.46 vs. 47.50窶可ｱ窶・.85, t =窶・.418, p =窶・.677). But the levels of anxiety and depression in the experimental group were lower than those in the control group after discharge (34.92窶可ｱ窶・.38 vs. 39.03窶可ｱ窶・.42, t窶・窶・2.183, p窶・窶・.032, 37.86窶可ｱ窶・.29 vs. 41.93窶可ｱ窶・.13, t窶・窶・2.281, p窶・窶・.025); The change of anxiety level and depression level of the experimental group were more than those of the control group [-10.00 (-11.25, -8.75) vs. -5.00 (-7.81, -3.75), Z =窶・5.277, p &lt;窶・.001; -10.00 (-12.50, -7.50) vs. -5.00 (-7.75, -3.44), Z =窶・4.596, p &lt;窶・.001]. The level of satisfaction regarding medical services, daily care, and psychological comfort was higher in the experimental group compared to the control group [3 (3, 3.25) vs. 2 (1, 2), Z窶・窶・5.931, p窶・窶・.001; 3 (3, 4) vs. 3 (2, 3), Z窶・窶・2.286, p窶・窶・.022; 2 (1, 3) vs. 1 (0.75, 2), Z窶・窶・2.081, p窶・窶・.037]. CONCLUSION: In the context of an aging society, telemedicine system can offer improved healthcare to older adults postoperative patients. This includes benefits such as reducing number of visits, saving medical expenditures, enhancing psychological comfort and daily care.</t>
  </si>
  <si>
    <t>Front Public Health</t>
  </si>
  <si>
    <t>Remote intensive management to improve antiplatelet adherence in acute myocardial infarction: a secondary analysis of the randomized controlled IMMACULATE trial.</t>
  </si>
  <si>
    <t>Sim HW; Koh KWL; Poh SC; Chan SP; Marchesseau S; Singh D; Han Y; Ng F; Lim E; Prabath JF; Lee CH; Chen R; Carvalho L; Tan SH; Loh JPY; Tan JWC; Kuwelker K; Amanullah RM; Chin CT; Yip JWL; Lee CY; Gan J; Lo CY; Ho HH; Hausenloy DJ; Tai BC; Richards AM; Chan MY</t>
  </si>
  <si>
    <t>This study aim to investigate if remote intensive coaching for the first 6 months post-AMI will improve adherence to the twice-a-day antiplatelet medication, ticagrelor. Between July 8, 2015, to March 29, 2019, AMI patients were randomly assigned to remote intensive management (RIM) or standard care (SC). RIM participants underwent 6 months of weekly then two-weekly consultations to review medication side effects and medication adherence coaching by a centralized nurse practitioner team, whereas SC participants received usual cardiologist face-to-face consultations. Adherence to ticagrelor were determined using pill counting and serial platelet reactivity measurements for 12 months. A total of 149 (49.5%) of participants were randomized to RIM and 152 (50.5%) to SC. Adherence to ticagrelor was similar between RIM and SC group at 1 month (94.4窶可ｱ窶・.7% vs. 93.6ﾂｱ14.7%, p窶・窶・.537), 6 months (91.0ﾂｱ14.6% vs. 90.6ﾂｱ14.8%, p窶・窶・.832) and 12 months (87.4ﾂｱ17.0% vs. 89.8ﾂｱ12.5%, p窶・窶・.688). There was also no significant difference in platelet reactivity between the RIM and SC groups at 1 month (251AU*min [212-328] vs. 267AU*min [208-351], p窶・窶・.399), 6 months (239AU*min [165-308] vs. 235AU*min [171-346], p窶・窶・.610) and 12 months (249AU*min [177-432] vs. 259AU*min [182-360], p窶・窶・.678). Sensitivity analysis did not demonstrate any association of ticagrelor adherence with bleeding events and major adverse cardiovascular events. RIM, comprising 6 months of intensive coaching by nurse practitioners, did not improve adherence to the twice-a-day medication ticagrelor compared with SC among patients with AMI. A gradual decline in ticagrelor adherence over 12 months was observed despite 6 months of intensive coaching.</t>
  </si>
  <si>
    <t>J Thromb Thrombolysis</t>
  </si>
  <si>
    <t>408-417</t>
  </si>
  <si>
    <t>10.1007/s11239-023-02931-6</t>
  </si>
  <si>
    <t>Sten-Gahmberg S; Pedersen K; Harsheim IG; Lﾃｸyland HI; Snilsberg ﾃ・ Iversen T; Godager G; Sﾃｦther EM; Abelsen B</t>
  </si>
  <si>
    <t>This study evaluates a complex telemedicine-based intervention targeting patients with chronic health problems. Computer tablets and home telemonitoring devices are used by patients to report point-of-care measurements, e.g., blood pressure, blood glucose or oxygen saturation, and to answer health-related questions at a follow-up center. We designed a pragmatic randomized controlled trial to compare the telemedicine-based intervention with usual care in six local centers in Norway. The study outcomes included health-related quality of life (HRQoL) based on the EuroQol questionnaire (EQ-5D-5L), patient experiences, and utilization of healthcare. We also conducted a cost-benefit analysis to inform policy implementation, as well as a process evaluation (reported elsewhere). We used mixed methods to analyze data collected during the trial (health data, survey data and interviews with patients and health personnel) as well as data from national health registers. 735 patients were included during the period from February 2019 to June 2020. One year after inclusion, the effects on the use of healthcare services were mixed. The proportion of patients receiving home-based care services declined, but the number of GP contacts increased in the intervention group compared to the control group. Participants in the intervention group experienced improved HRQoL compared to the control group and were more satisfied with the follow-up of their health. The cost-benefit of the intervention depends largely on the design of the service and the value society places on improved safety and self-efficacy.</t>
  </si>
  <si>
    <t>Eur J Health Econ</t>
  </si>
  <si>
    <t>10.1007/s10198-023-01664-w</t>
  </si>
  <si>
    <t>Kishimoto T; Kinoshita S; Kitazawa M; Hishimoto A; Asami T; Suda A; Bun S; Kikuchi T; Sado M; Takamiya A; Mimura M; Sato Y; Takemura R; Nagashima K; Nakamae T; Abe Y; Kanazawa T; Kawabata Y; Tomita H; Abe K; Hongo S; Kimura H; Sato A; Kida H; Sakuma K; Funayama M; Sugiyama N; Hino K; Amagai T; Takamiya M; Kodama H; Goto K; Fujiwara S; Kaiya H; Nagao K</t>
  </si>
  <si>
    <t>AIM: Live two-way video, easily accessible from home via smartphones and other devices, is becoming a new way of providing psychiatric treatment. However, lack of evidence for real-world clinical setting effectiveness hampers its approval by medical insurance in some countries. Here, we conducted the first large-scale pragmatic, randomized controlled trial to determine the effectiveness of long-term treatment for multiple psychiatric disorders via two-way video using smartphones and other devices, which are currently the primary means of telecommunication. METHODS: This randomized controlled trial compared two-way video versus face-to-face treatment for depressive disorder, anxiety disorder, and obsessive-compulsive disorder in the subacute/maintenance phase during a 24-week period. Adult patients with the above-mentioned disorders were allocated to either a two-way video group (竕･50% video sessions) or a face-to-face group (100% in-person sessions) and received standard treatment covered by public medical insurance. The primary outcome was the 36-Item Short-Form Health Survey Mental Component Summary (SF-36 MCS) score. Secondary outcomes included all-cause discontinuation, working alliance, adverse events, and the severity rating scales for each disorder. RESULTS: A total of 199 patients participated in this study. After 24窶駅eeks of treatment, two-way video treatment was found to be noninferior to face-to-face treatment regarding SF-36 MCS score (48.50 vs 46.68, respectively; p窶・窶・.001). There were no significant differences between the groups regarding most secondary end points, including all-cause discontinuation, treatment efficacy, and satisfaction. CONCLUSION: Two-way video treatment using smartphones and other devices, was noninferior to face-to-face treatment in real-world clinical settings. Modern telemedicine, easily accessible from home, can be used as a form of health care.</t>
  </si>
  <si>
    <t>Psychiatry Clin Neurosci</t>
  </si>
  <si>
    <t>10.1111/pcn.13618</t>
  </si>
  <si>
    <t>Cost-utility analysis of a telehealth psychological support intervention for people with primary brain tumor: Telehealth Making Sense of brain tumor.</t>
  </si>
  <si>
    <t>Gordon LG; Jones S; Parker G; Chambers S; Aitken JF; Foote M; Shum DHK; Robertson J; Conlon E; Pinkham MB; Ownsworth T</t>
  </si>
  <si>
    <t>OBJECTIVE: To undertake an economic evaluation of a telehealth psychological support intervention for patients with primary brain tumor (PBT). METHODS: A within-trial cost-utility analysis over 6ﾂmonths was performed comparing a tailored telehealth-psychological support intervention with standard care (SC) in a randomized control trial. Data were sourced from the Telehealth Making Sense of Brain Tumor (Tele-MAST) trial survey data, project records, and administrative healthcare claims. Quality-adjusted life years (QALYs) were calculated based on the EuroQol-5D-5L. Non-parametric bootstrapping with 2000 iterations was used to determine sampling uncertainty. Multiple imputation was used for handling missing data. RESULTS: The Tele-MAST trial included 82 participants and was conducted in Queensland, Australia during 2018-2021. When all healthcare claims were included, the incremental cost savings from Tele-MAST were -AU$4,327 (95% CI: -$8637, -$18) while incremental QALY gains were small at 0.03 (95% CI: -0.02, 0.08). The likelihood of Tele-MAST being cost-effective versus SC was 87% at a willingness-to-pay threshold of AU$50,000 per QALY gain. When psychological-related healthcare costs were included only, the incremental cost per QALY gain was AU$10,685 (95% CI: dominant, $24,566) and net monetary benefits were AU$534 (95% CI: $466, $602) with a 65% likelihood of the intervention being cost-effective. CONCLUSIONS: Based on this small randomized controlled trial, the Tele-MAST intervention is a cost-effective intervention for improving the quality of life of people with PBT in Australia. Patients receiving the intervention incurred significantly lower overall healthcare costs than patients in SC. There was no significant difference in costs incurred for psychological health services.</t>
  </si>
  <si>
    <t>Psychooncology</t>
  </si>
  <si>
    <t>e6243</t>
  </si>
  <si>
    <t>10.1002/pon.6243</t>
  </si>
  <si>
    <t>Teleconsultation compared with face-to-face consultation in the context of pre-anesthesia evaluation: TELANESTH, a randomized controlled single-blind non-inferiority study.</t>
  </si>
  <si>
    <t>Morau E; Chevallier T; Serrand C; Perin M; Gricourt Y; Cuvillon P</t>
  </si>
  <si>
    <t>STUDY OBJECTIVE: During the COVID crisis, pre-anesthesia teleconsultations were widely used leading to savings in time and money. However, the non-inferiority of this system has not yet been evaluated. DESIGN: Prospective, randomized, controlled, single-blind non-inferiority study. SETTING: University hospital. PATIENTS: Patients scheduled for surgery requiring a single pre-anesthesia consultation (PAC). INTERVENTION: Pre-anesthesia teleconsultation (PATC) from patient's home. MEASUREMENTS: Primary outcome: concordance between the pre-anesthesia visit (PAV), performed on the day of surgery, and PAC or PATC on: Secondary outcomes: cancellation rate, immediate perioperative complications, patient satisfaction, organization, and economic and ecological costs. MAIN RESULTS: Out of 172 patients included, 149 were analyzed. PATC was no less effective than PAC in terms of the primary outcome or each of its components: the difference between groups was: - 0.044[90% CI: -0.135; 0.047] (pﾂ=ﾂ0.0002). There was no difference in cancellation rates (PAC 1.99% vs. PATC 1.27%, pﾂ=ﾂ0.6) or in immediate perioperative complications (none). Satisfaction was 9.48 (ﾂｱ1.45) in the PAC group and 8.96 (ﾂｱ1.68) in the PATC group (pﾂ=ﾂ0.0006). In the PATC group, the mean savings per patient were 30ﾂkm (ﾂｱ 29), 36ﾂmin (ﾂｱ 27), and 18 (ﾂｱ 18) euros, respectively. CONCLUSIONS: According to our criteria, PATC was not inferior to PAC for preoperative patient evaluation and may be an interesting economical, ecological alternative.</t>
  </si>
  <si>
    <t>J Clin Anesth</t>
  </si>
  <si>
    <t>10.1016/j.jclinane.2023.111318</t>
  </si>
  <si>
    <t>PLoS One</t>
  </si>
  <si>
    <t>Pilot randomized trial of an acceptance-based telehealth intervention for women with ovarian cancer and PARP inhibitor-related fatigue.</t>
  </si>
  <si>
    <t>Wright AA; Poort H; Tavormina A; Schmiege SJ; Matulonis UA; Campos SM; Liu JF; Slivjak ET; Gilmour AL; Salinger JM; Haggerty AF; Arch JJ</t>
  </si>
  <si>
    <t>OBJECTIVE: Poly(ADP-ribose) polymerase inhibitors (PARPi) have dramatically changed treatment for advanced ovarian cancer, but nearly half of patients experience significant fatigue. We conducted a two-site pilot randomized trial to evaluate the feasibility, acceptability, and preliminary efficacy of a brief, acceptance-based telehealth intervention (REVITALIZE) designed to reduce fatigue interference in patients on PARPi. METHODS: From June 2021 to April 2022, 44 participants were randomized 1:1 to REVITALIZE (6 weekly one-on-one sessions+booster) or enhanced usual care. Feasibility was defined as: 竕･50% approach-to-consent among potentially eligible patients andﾂ竕･70% completion of 12-week follow-up assessment; acceptance was &lt;20% participants reporting burden andﾂ&lt;20% study withdrawal. Fatigue, anxiety, depression, and quality of life were assessed at baseline, 4-, 8- and 12-weeks. RESULTS: Among 44 participants (mean ageﾂ=ﾂ62.5ﾂyears, 81.8% stage III/IV disease), the study was feasible (56.4% approach-to-consent ratio, 86.3% completion of 12-week assessment) and acceptable (0% reporting burden, 11.3% study withdrawal). At 12-week follow-up, REVITALIZE significantly reduced fatigue interference (Cohen's dﾂ=ﾂ0.94, pﾂ=ﾂ.008) and fatigue severity (dﾂ=ﾂ0.54, pﾂ=ﾂ.049), and improved fatigue levels (dﾂ=ﾂ0.62, pﾂ=ﾂ.04) relative to enhanced usual care. REVITALIZE also showed promise for improved fatigue self-efficacy, fatigue catastrophizing, anxiety, depression, and quality of life (dsﾂ=ﾂ0.60-0.86, pﾂ竕･ﾂ.05). Compared with enhanced usual care, REVITALIZE participants had fewer PARPi dose reductions (6.7% vs. 19.0%), and dose delays (6.7% vs. 23.8%). CONCLUSIONS: Among fatigued adults with ovarian cancer on PARPi, a brief, acceptance-based telehealth intervention was feasible, acceptable, and demonstrated preliminary efficacy in improving fatigue interference, severity, and levels. REVITALIZE is a novel, scalable telehealth intervention worthy of further investigation.</t>
  </si>
  <si>
    <t>Gynecol Oncol</t>
  </si>
  <si>
    <t>165-172</t>
  </si>
  <si>
    <t>10.1016/j.ygyno.2023.08.020</t>
  </si>
  <si>
    <t>Effect of Telerehabilitation-Based Exercise and Education on Pain, Function, Strength, Proprioception, and Psychosocial Parameters in Patients With Knee Osteoarthritis: A Randomized Controlled Clinical Trial.</t>
  </si>
  <si>
    <t>OBJECTIVE: In middle-aged individuals with early-stage knee osteoarthritis, follow-up with remote rehabilitation methods may provide effective clinical outcomes. The present study aimed to investigate the effect of telerehabilitation on pain, function, performance, strength, proprioception, and psychosocial parameters in patients with knee osteoarthritis. DESIGN: A randomized controlled study was conducted with 54 participants with knee osteoarthritis. All patients were randomized into two groups: the home-based telerehabilitation group ( n = 29) and the home-based paper group ( n = 28). The home exercise program and training were provided with an instruction manual to paper group. The same home exercise and education prescriptions were given to individuals in telerehabilitation group via an online platform. Pain, function, quality of life, physical performance, muscle strength, and proprioception were evaluated at baseline and after 8 wks of intervention. In addition, satisfaction and usability were evaluated at week 8. RESULTS: Telerehabilitation group demonstrated better improvement in terms of pain, function, quality of life index score, and left extremity proprioception ( P &lt; 0.05). Telerehabilitation group was not superior to paper group in terms of muscle strength and performance tests (except the Five Times Sit to Stand Test) ( P &gt; 0.05). CONCLUSIONS: The home-based telerehabilitation program was superior to the home-based paper group program for pain, function, quality of life, and proprioception in patients with knee osteoarthritis.</t>
  </si>
  <si>
    <t>Am J Phys Med Rehabil</t>
  </si>
  <si>
    <t>222-232</t>
  </si>
  <si>
    <t>10.1097/PHM.0000000000002335</t>
  </si>
  <si>
    <t>APAP Treatment Acceptance Rate and Cost-Effectiveness of Telemedicine in Patients with Obstructive Sleep Apnea: A Randomized Controlled Trial.</t>
  </si>
  <si>
    <t>Pei G; Ou Q; Lao M; Wang L; Xu Y; Tan J; Zheng G</t>
  </si>
  <si>
    <t>PURPOSE: This study evaluated the treatment acceptance rate and cost-effectiveness of the telemedicine model in clinical practice for adult patients with obstructive sleep apnea (OSA). PATIENTS AND METHODS: Patients admitted to the sleep center for snoring were randomly divided into telemedicine and control groups. Patients diagnosed with moderate-to-severe OSA using the Home Sleep Apnea Test (HSAT) were voluntarily treated with auto-adjusted positive airway pressure (APAP) therapy. The acceptance rate of the APAP treatment, cost of patient visits, time cost, and labor cost of doctors in the two groups were observed. RESULTS: A total of 57 subjects were included, with an average age of 40.12ﾂｱ11.73 years, including 47 males (82.5%); 26 patients were in the telemedicine group, and 31 were in the control group. Follow-up results showed that the acceptance rate of APAP treatment was 57.7% and 54.8% in the telemedicine and control groups, respectively, with no significant difference between the two groups (p=0.829). The cost-benefit analysis showed that the telemedicine group reduced the cost of patients' medical treatment [-457.84(-551.19,1466.87)] but increased the extra intervention frequency and time outside the doctor's office. Further analysis showed that male subjects of older age, higher education level, distant residence, no fatty liver, poor sleep quality, severe insomnia, and higher OSA severity were more likely to receive telemedicine diagnosis and treatment. CONCLUSION: The APAP treatment acceptance rate and compliance of OSA patients in the telemedicine group were similar to those in the control group, and the cost of patients' medical treatment was reduced. However, telemedicine increases the frequency and duration of additional out-of-hospital interventions.</t>
  </si>
  <si>
    <t>Nat Sci Sleep</t>
  </si>
  <si>
    <t>607-622</t>
  </si>
  <si>
    <t>10.2147/NSS.S416221</t>
  </si>
  <si>
    <t>Beneficial Effects of Early Intervention Telemedicine-based Follow-Up in Sleep Apnea: A Randomized Controlled Multicenter Trial.</t>
  </si>
  <si>
    <t>Fridriksson B; Berndtson M; Hamnered H; Faeder E; Zou D; Hedner J; Grote L</t>
  </si>
  <si>
    <t>Rationale: Positive airway pressure (PAP) is standard treatment for obstructive sleep apnea. Telemedicine has been introduced for improved PAP follow-up. Objectives: Our study aim was to evaluate the clinical utility of and patient satisfaction with PAP follow-up with an early intervention telemedical protocol. Methods: A randomized controlled trial was conducted at four sleep clinics of the same county. Treatment-naive patients with obstructive sleep apnea were randomized to standard PAP follow-up (203 patients, fixed follow-up procedures) or early intervention telemedical follow-up (AirView, ResMed; 206 patients, continuous follow-up) for 3窶盈onths. Evaluated variables included PAP adherence at 3窶盈onths, patient-reported outcome measures (Epworth Sleepiness Scale, 36-item Short Form Health Survey, Insomnia Severity Index, Hospital Anxiety and Depression Scale), and staff time. Group differences were analyzed with linear mixed regression models adjusted for age, body mass index, apnea-hypopnea index, and study center. Results: The study groups were comparable at baseline (N窶・窶・09; mean age, 59窶可ｱ窶・2窶謁r; body mass index, 31.9窶可ｱ窶・窶洩g/m(2), apnea-hypopnea index, 41.5窶可ｱ窶・1 events/h). PAP adherence was higher in the proactive telemedicine group than in the control group (4.3窶可ｱ窶・.4 and 4.1窶可ｱ窶・.6窶栄/night; P窶・窶・.01, respectively), and mean mask pressure at follow-up was significantly lower in the telemedicine group than in the control group (8.7窶可ｱ窶・.1窶営m H(2)O vs. 9.2窶可ｱ窶・.5窶営m H(2)O; P窶・窶・.028). In post hoc analysis, the difference in PAP adherence between groups was most pronounced in patients with depression (4.8窶可ｱ窶・.6窶栄/night vs. 2.7窶可ｱ窶・.3窶栄/night; P窶・窶・.03). Relevant mask leakage (&gt;24窶鵜/min) was lower in the telemedicine group (5.4% vs. 12.1%, P窶・窶・.024). Improvement of patient-reported outcome measures and patient satisfaction was equivalent between groups. Conclusions: Proactive telemedical management of the initial follow-up of PAP treatment compared favorably with conventional follow-up in terms of adherence, pressure level, and mask leakage. Patients with depression may particularly benefit from telemedical follow-up. Specific clinical routines are required to establish this practice in sleep clinics. Clinical trial registered with www.clinicaltrials.gov (NCT03446560).</t>
  </si>
  <si>
    <t>Ann Am Thorac Soc</t>
  </si>
  <si>
    <t>1499-1507</t>
  </si>
  <si>
    <t>10.1513/AnnalsATS.202208-723OC</t>
  </si>
  <si>
    <t>Telehealth model versus in-person standard care for persons with type 1 diabetes treated with multiple daily injections: an open-label randomized controlled trial.</t>
  </si>
  <si>
    <t>Ballesta S; Chillarﾃｳn JJ; Inglada Y; Climent E; Llauradﾃｳ G; Pedro-Botet J; Cots F; Camell H; Flores JA; Benaiges D</t>
  </si>
  <si>
    <t>OBJECTIVE: Increasing evidence indicates that the telehealth (TH) model is noninferior to the in-person approach regarding metabolic control in type 1 diabetes (T1D) and offers advantages such as a decrease in travel time and increased accessibility for shorter/frequent visits. The primary aim of this study was to compare the change in glycated hemoglobin (HbA(1c)) at 6 months in T1D care in a rural area between TH and in-person visits. RESEARCH DESIGN AND METHODS: Randomized controlled, open-label, parallel-arm study among adults with T1D. Participants were submitted to in-person visits at baseline and at months 3 and 6 (conventional group) or teleconsultation in months 1 to 4 plus 2 in-person visits (baseline and 6 months) (TH group). Mixed effects models estimated differences in HbA(1c) changes. RESULTS: Fifty-five participants were included (29 conventional/26 TH). No significant differences in HbA(1c) between groups were found. Significant improvement in time in range (5.40, 95% confidence interval (CI): 0.43-10.38; p &lt; 0.05) and in time above range (-6.34, 95% CI: -12.13- -0.55;p &lt; 0.05) in the TH group and an improvement in the Diabetes Quality of Life questionnaire (EsDQoL) score (-7.65, 95% CI: -14.67 - -0.63; p &lt; 0.05) were observed. In TH, the costs for the participants were lower. CONCLUSIONS: The TH model is comparable to in-person visits regarding HbA(1c) levels at the 6-month follow-up, with significant improvement in some glucose metrics and health-related quality of life. Further studies are necessary to evaluate a more efficient timing of the TH visits.</t>
  </si>
  <si>
    <t>Front Endocrinol (Lausanne)</t>
  </si>
  <si>
    <t>10.3389/fendo.2023.1176765</t>
  </si>
  <si>
    <t>Evaluation of the telehealth making sense of brain tumor psychological support intervention for people with primary brain tumor and their caregivers: A randomized controlled trial.</t>
  </si>
  <si>
    <t>Ownsworth T; Chambers S; Jones S; Parker G; Aitken JF; Foote M; Gordon LG; Shum DHK; Robertson J; Conlon E; Pinkham MB</t>
  </si>
  <si>
    <t>OBJECTIVE: This pragmatic randomized control trial aimed to evaluate clinical efficacy of the Making Sense of Brain Tumour program delivered via videoconferencing (Tele-MAST) for improving mental health and quality of life (QoL) relative to standard care in individuals with primary brain tumor (PBT). METHOD: Adults with PBT experiencing at least mild distress (Distress Thermometer 竕･4) and caregivers were randomly allocated to the 10-session Tele-MAST program or standard care. Mental health and QoL were assessed pre-intervention, post-intervention (primary endpoint), and 6-weeks and 6-months follow-up. The primary outcome was clinician-rated depressive symptoms on the Montgomery-Asberg Depression Rating Scale. RESULTS: 82 participants with PBT (34% benign, 20% lower-grade glioma, 46% high-grade glioma) and 36 caregivers were recruited (2018-2021). Controlling for baseline functioning, Tele-MAST participants with PBT had lower depressive symptoms at post-intervention (95% CI: 10.2-14.6, vs. 15.2-19.6, pﾂ=ﾂ0.002) and 6-weeks post-intervention (95% CI: 11.5-15.8 vs. 15.6-19.9, pﾂ=ﾂ0.010) than standard care, and were almost 4 times more likely to experience clinically reduced depression (OR, 3.89; 95% CI: 1.5-9.9). Tele-MAST participants with PBT also reported significantly better global QoL, emotional QoL and lower anxiety at post-intervention and 6-weeks post-intervention than standard care. There were no significant intervention effects for caregivers. At 6-months follow-up participants with PBT who received Tele-MAST reported significantly better mental health and QoL relative to pre-intervention. CONCLUSIONS: Tele-MAST was found to be more effective for reducing depressive symptoms at post-intervention than standard care for people with PBT but not caregivers. Tailored and extended psychological support may be beneficial for people with PBT.</t>
  </si>
  <si>
    <t>1385-1394</t>
  </si>
  <si>
    <t>10.1002/pon.6189</t>
  </si>
  <si>
    <t>So H; Chow E; Cheng IT; Lau SL; Li TK; Szeto CC; Tam LS</t>
  </si>
  <si>
    <t>INTRODUCTION: Patients with systemic lupus erythematous were vulnerable to severe coronavirus disease 2019 infection and the negative impact of disrupted healthcare delivery. Telemedicine has been a popular alternative to standard in-person care during the pandemic despite the lack of evidence. METHODS: This was a 1-year pragmatic randomized-controlled trial. Patients followed at the lupus nephritis clinic were randomized to either telemedicine or standard follow-up in a 1:1 ratio. Patients in the telemedicine group were followed up via videoconferencing. Standard follow-up group patients continued conventional in-person outpatient care. The primary outcome of the study was the proportion of patients in low disease activity after 1 year. Secondary outcomes included cost-of-illness, safety, and various patient-reported outcomes. RESULTS: From 6/2020 to 12/2021, 144 patients were randomized and 141 patients (telemedicine: 70, standard follow-up: 71) completed the study. At 1 year, 80.0% and 80.2% of the patients in the telemedicine group and standard follow-up group were in lupus low disease activity state or complete remission, respectively (p窶・窶・.967). Systemic lupus erythematous disease activity indices, number of flares and frequency of follow-ups were also similar. There were no differences in the cost-of-illness, quality of life or mental health scores. However, significantly more patients in the telemedicine group (41.4% vs 5.6%; p窶・窶・.001) required switch of mode of follow-up and higher proportion of them had hospitalization during the study period (32.9% vs 15.5%; p窶・窶・.016). Being in the telemedicine group or not in low disease activity at baseline were the independent predictors of hospitalization (odds ratio: 2.6; 95% confidence interval: 1.1-6.1, odds ratio: 2.7, 95% confidence interval: 1.1-6.7, respectively) in the post hoc analysis. CONCLUSIONS: In patients with systemic lupus erythematous, telemedicine predominant follow-up resulted in similar 1-year disease control compared to standard care. However, it needed to be complemented by in-person visits, especially in patients with unstable disease.</t>
  </si>
  <si>
    <t>J Telemed Telecare</t>
  </si>
  <si>
    <t>1357633X231181714</t>
  </si>
  <si>
    <t>10.1177/1357633X231181714</t>
  </si>
  <si>
    <t>Lundgren KM; Langlo KAR; Salvesen ﾃ・ Zanaboni P; Cittanti E; Mo R; Ellingsen ﾃ・ Dalen H; Aksetﾃｸy IA</t>
  </si>
  <si>
    <t>AIMS: Despite strong recommendations, outpatient cardiac rehabilitation is underused in chronic heart failure (CHF) patients. Possible barriers are frailty, accessibility, and rural living, which may be overcome by telerehabilitation. We designed a randomized, controlled trial to evaluate the feasibility of a 3-month real-time, home-based telerehabilitation, high-intensity exercise programme for CHF patients who are either unable or unwilling to participate in standard outpatient cardiac rehabilitation and to explore outcomes of self-efficacy and physical fitness at 3ﾂmonths post-intervention. METHODS AND RESULTS: CHF patients with reduced (竕､40%), mildly reduced (41-49%), or preserved ejection fraction (竕･50%) (nﾂ=ﾂ61) were randomized 1:1 to telerehabilitation or control in a prospective controlled trial. The telerehabilitation group (nﾂ=ﾂ31) received real-time, home-based, high-intensity exercise for 3ﾂmonths. Inclusion criteria were (i) 竕･18ﾂyears, (ii) New York Heart Association class II-III, stable on optimized medical therapy for &gt;4ﾂweeks, and (iii) N-terminal pro-brain natriuretic peptide &gt;300ﾂng/L. All participants participated in a 2-day 'Living with heart failure' course. No other intervention beyond standard care was provided for controls. Outcome measures were adherence, adverse events, self-reported outcome measures, the general perceived self-efficacy scale, peak oxygen uptake (VO(2peak) ) and a 6-min walk test (6MWT). The mean age was 67.6 (11.3) years, and 18% were women. Most of the telerehabilitation group (80%) was adherent or partly adherent. No adverse events were reported during supervised exercise. Ninety-six per cent (26/27) reported that they felt safe during real-time, home-based telerehabilitation, high-intensity exercise, and 96% (24/25) reported that, after the home-based supervised telerehabilitation, they were motivated to participate in further exercise training. More than half the population (15/26) reported minor technical issues with the videoconferencing software. 6MWT distance increased significantly in the telerehabilitation group (19ﾂm, Pﾂ=ﾂ0.02), whereas a significant decrease in VO(2peak) (-0.72ﾂmL/kg/min, Pﾂ=ﾂ0.03) was observed in the control group. There were no significant differences between the groups in general perceived self-efficacy scale, VO(2peak) , and 6MWT distance after intervention or at 3ﾂmonths post-intervention. CONCLUSIONS: Home-based telerehabilitation was feasible in chronic heart failure patients inaccessible for outpatient cardiac rehabilitation. Most participants were adherent when given more time and felt safe exercising at home under supervision, and no adverse events occurred. The trial suggests that telerehabilitation can increase the use of cardiac rehabilitation, but the clinical benefit of telerehabilitation must be evaluated in larger trials.</t>
  </si>
  <si>
    <t>ESC Heart Fail</t>
  </si>
  <si>
    <t>2406-2417</t>
  </si>
  <si>
    <t>10.1002/ehf2.14405</t>
  </si>
  <si>
    <t>Comparison of Patient Satisfaction and Safety Outcomes for Postoperative Telemedicine vs Face-to-Face Visits in Urology: Results of the Randomized Evaluation and Metrics Observing Telemedicine Efficacy (REMOTE) Trial.</t>
  </si>
  <si>
    <t>Babar M; Zhu D; Loloi J; Laudano M; Ohmann E; Abraham N; Small AC; Watts KL</t>
  </si>
  <si>
    <t>There is a need to better understand the role of postoperative care via telemedicine (TM). We evaluated patient satisfaction and outcomes of postoperative face-to-face (F2F) versus TM visits for adult ambulatory urological surgeries in an urban academic center.ﾂMethods:This was a prospective, randomized controlled trial. At surgery, patients undergoing ambulatory endoscopic procedures or open surgery were randomized 1:1 to a postoperative F2F or TM visit. After the visit, a telephone survey assessing satisfaction was administered. Primary outcome was patient satisfaction; secondary outcomes were time and cost savings, and 30-day safety outcomes.ﾂResults:A total of 197 patients were approached; 165 (83%) consented and were randomized-76 (45%) to F2F and 89 (54%) to TM cohorts. There were no significant differences in baseline demographics between the cohorts. Both cohorts were equally satisfied with their postoperative visit (F2F 98.6% vs TM 94.1%, p=0.28) and found their visit to be an acceptable form of health care (F2F 100% vs TM 92.7%, p=0.06). The TM cohort saved a significant amount of time (TM 66.2% spent &lt;15 minutes vs F2F 43.1% spent 1-2 hours, p &lt;0.0001) and money (44.1% TM saved $5-$25 vs 43.1% F2F spent $5-$25, p=0.041) associated with travel. There were no significant differences in 30-day safety outcomes between the cohorts.ﾂConclusions:TM for postoperative visits after ambulatory adult urological surgery saves patients time and money without compromising satisfaction or safety. TM should be offered as an alternative to F2F for routine postoperative care for certain ambulatory urological surgeries.</t>
  </si>
  <si>
    <t>Urol Pract</t>
  </si>
  <si>
    <t>371-378</t>
  </si>
  <si>
    <t>10.1097/UPJ.0000000000000323</t>
  </si>
  <si>
    <t>Effectiveness and cost-effectiveness of a telemedicine programme for preventing unplanned hospitalisations of older adults living in nursing homes: the GERONTACCESS cluster randomized clinical trial.</t>
  </si>
  <si>
    <t>Gayot C; Laubarie-Mouret C; Zarca K; Mimouni M; Cardinaud N; Luce S; Tovena I; Durand-Zaleski I; Laroche ML; Preux PM; Tchalla A</t>
  </si>
  <si>
    <t>OBJECTIVE: The GERONTACCESS trial evaluated the utility and cost-effectiveness of a gerontological telemedicine (TLM) programme for preventing unplanned hospitalisation of residents living in nursing homes (NHs) in regions lacking medical facilities and/or qualified medical providers ("medical deserts"). DESIGN: GERONTACCESS was a 12-month, multicentre, prospective cluster-randomised trial conducted in NHs. The intervention group underwent TLM assessments every 3ﾂmonths. The control group received the usual care. In both groups, comprehensive on-site assessments were conducted at baseline and the final visit. Care requirements were documented throughout the study. SETTING AND PARTICIPANTS: NH residents aged窶俄翁窶・0ﾂyears with multiple chronic diseases. METHODS: The study outcomes were the proportion of patients who experienced avoidable and unplanned hospitalisation, and the incremental cost savings per quality-adjusted life years from baseline to the 12-month follow-up. RESULTS: Of the 426 randomised participants (mean窶可ｱ窶鋭tandard deviation age, 87.2窶可ｱ窶・.6ﾂyears; 311 [73.0%] women), 23.4% in the intervention group and 32.5% in the control group experienced unplanned hospitalisation (odds ratio [OR]窶・窶・.73, 95% confidence interval [CI] 0.43 to 0.97; p窶・窶・.034). Each avoided hospitalisation in the intervention group saved $US 3,846. CONCLUSIONS AND IMPLICATIONS: The results of GERONTACCESS revealed that our gerontological, preventative TLM program significantly reduced unplanned hospitalisations. This innovative intervention limited disease progression and promoted a healthy lifestyle among NH residents. TRIAL REGISTRATION: Clinicaltrials.gov, NCT02816177, registered June 28, 2016.</t>
  </si>
  <si>
    <t>BMC Geriatr</t>
  </si>
  <si>
    <t>10.1186/s12877-022-03575-6</t>
  </si>
  <si>
    <t>Long-term Telerehabilitation or Unsupervised Training at Home for Patients with Chronic Obstructive Pulmonary Disease: A Randomized Controlled Trial.</t>
  </si>
  <si>
    <t>Zanaboni P; Dinesen B; Hoaas H; Wootton R; Burge AT; Philp R; Oliveira CC; Bondarenko J; Tranborg Jensen T; Miller BR; Holland AE</t>
  </si>
  <si>
    <t>Rationale: Despite the benefits of pulmonary rehabilitation in chronic obstructive pulmonary disease (COPD), many patients do not access or complete pulmonary rehabilitation, and long-term maintenance of exercise is difficult. Objectives: To compare long-term telerehabilitation or unsupervised treadmill training at home with standard care. Methods: In an international randomized controlled trial, patients with COPD were assigned to three groups (telerehabilitation, unsupervised training, or control) and followed up for 2 years. Telerehabilitation consisted of individualized treadmill training at home supervised by a physiotherapist and self-management. The unsupervised training group performed unsupervised treadmill exercise at home. The control group received standard care. The primary outcome was the combined number of hospitalizations and emergency department presentations. Secondary outcomes included time free from the first event; exercise capacity; dyspnea; health status; quality of life; anxiety; depression; self-efficacy; and subjective impression of change. Measurements and Main Results: A total of 120 participants were randomized. The incidence rate of hospitalizations and emergency department presentations was lower in telerehabilitation (1.18 events per person-year; 95% confidence interval [CI], 0.94-1.46) and unsupervised training group (1.14; 95% CI, 0.92-1.41) than in the control group (1.88; 95% CI, 1.58-2.21; P窶・窶・.001 compared with intervention groups). Telerehabilitation and unsupervised training groups experienced better health status for 1 year. Intervention participants reached and maintained clinically significant improvements in exercise capacity. Conclusions: Long-term telerehabilitation and unsupervised training at home in COPD are both successful in reducing hospital readmissions and can broaden the availability of pulmonary rehabilitation and maintenance strategies.</t>
  </si>
  <si>
    <t>Am J Respir Crit Care Med</t>
  </si>
  <si>
    <t>865-875</t>
  </si>
  <si>
    <t>10.1164/rccm.202204-0643OC</t>
  </si>
  <si>
    <t>Economic and Environmental Impact of Digital Health App Video Consultations in Follow-up Care for Patients in Orthopedic and Trauma Surgery in Germany: Randomized Controlled Trial.</t>
  </si>
  <si>
    <t>Muschol J; Heinrich M; Heiss C; Hernandez AM; Knapp G; Repp H; Schneider H; Thormann U; Uhlar J; Unzeitig K; Gissel C</t>
  </si>
  <si>
    <t>BACKGROUND: Following the Riyadh Declaration, digital health technologies were prioritized in many countries to address the challenges of the COVID-19 pandemic. Digital health apps for telemedicine and video consultations help reduce potential disease spread in routine health care, including follow-up care in orthopedic and trauma surgery. In addition to the satisfaction, efficiency, and safety of telemedicine, its economic and environmental effects are highly relevant to decision makers, particularly for the goal of reaching carbon neutrality of health care systems. OBJECTIVE: This study aims to provide the first comprehensive health economic and environmental analysis of video consultations in follow-up care after knee and shoulder interventions in an orthopedic and trauma surgery department of a German university hospital. The analysis is conducted from a societal perspective. We analyze both economic and environmental impacts of video consultations, taking into account the goal of carbon neutrality for the German health care system by 2030. METHODS: We conducted a prospective randomized controlled trial comparing follow-up care with digital health app video consultations (intervention group) to conventional face-to-face consultations in the clinic (control group). Economic impact included the analysis of travel and time costs and production losses. Examination of the environmental impact comprised the emissions of greenhouse gases, carbon monoxide, volatile hydrocarbons, nitrogen oxides, and particulates, and the calculation of environmental costs. Sensitivity analysis included calculations with a higher cost per ton of carbon dioxide equivalent, which gives equal weight to the welfare of present and future generations. RESULTS: Data from 52 patients indicated that, from the patients' point of view, telemedicine helped reduce travel costs, time costs, and production losses, resulting in mean cost savings of 竄ｬ76.52 per video consultation. In addition, emissions of 11.248 kg of greenhouse gases, 0.070 kg of carbon monoxide, 0.011 kg of volatile hydrocarbons, 0.028 kg of nitrogen oxides, and 0.0004 kg of particulates could be saved per patient through avoided travel. This resulted in savings of environmental costs between 竄ｬ3.73 and 竄ｬ9.53 per patient. CONCLUSIONS: We presented the first comprehensive analysis of economic and environmental effects of telemedicine in the follow-up care of patients in orthopedic and trauma surgery in Germany. Video consultations were found to reduce the environmental footprint of follow-up care; saved travel costs, travel time, and time costs for patients; and helped to lower production losses. Our findings can support the decision-making on the use of digital health during and beyond the COVID-19 pandemic, providing decision makers with data for both economic and environmental effects. Thanks to the pragmatic design of our study, our findings can be applied to a wide range of clinical contexts and potential digital health applications that substitute outpatient hospital visits with video consultations. TRIAL REGISTRATION: German Clinical Trials Register DRKS00023445; https://tinyurl.com/4pcvhz4n.</t>
  </si>
  <si>
    <t>J Med Internet Res</t>
  </si>
  <si>
    <t>e42839</t>
  </si>
  <si>
    <t>10.2196/42839</t>
  </si>
  <si>
    <t>Telemedicine versus face-to-face follow up in general surgery: a randomized controlled trial.</t>
  </si>
  <si>
    <t>Fink T; Chen Q; Chong L; Hii MW; Knowles B</t>
  </si>
  <si>
    <t>BACKGROUND: Telemedicine provides healthcare to patients at a distance from their treating clinician. There is a lack of high-quality evidence to support the safety and acceptability of telemedicine for postoperative outpatient follow-up. This randomized controlled trial-conducted before the COVID-19 pandemic-aimed to assess patient satisfaction and safety (as determined by readmission, reoperation and complication rates) by telephone compared to face-to-face follow-up after uncomplicated general surgical procedures. METHODS: Patients following laparoscopic appendicectomy or cholecystectomy and laparoscopic or open umbilical or inguinal hernia repairs were randomized to a telephone or face-to-face outpatient clinic. Patient demographics, perioperative details and postoperative outcomes were compared. Patient satisfaction was assessed via a standardized Likert-style scale. RESULTS: One hundred and twenty-three patients were randomized over 12窶盈onths. Mean consultation times were significantly shorter for telemedicine than face-to-face clinics (telemedicine 10.52窶可ｱ窶・.2ﾂmin, face-to-face 15.95窶可ｱ窶・.96窶盈in, Pﾂ=窶・.0021). There was no difference between groups in the attendance rates, nor the incidence or detection of postoperative complications. Of the 58 patients randomized to the telemedicine arm, 40% reported high, and 60% reported very high satisfaction with the method of clinic follow-up. CONCLUSION: Telemedicine postoperative follow-up is safe and acceptable to patients and could be considered in patients undergoing uncomplicated benign general surgery.</t>
  </si>
  <si>
    <t>ANZ J Surg</t>
  </si>
  <si>
    <t>2544-2550</t>
  </si>
  <si>
    <t>10.1111/ans.18028</t>
  </si>
  <si>
    <t>Cardiac telerehabilitation in a middle-income country: analysis of adherence, effectiveness and cost through a randomized clinical trial.</t>
  </si>
  <si>
    <t>DE Lima AP; Pereira DG; Nascimento IO; Martins TH; Oliveira AC; Nogueira TS; Britto RR</t>
  </si>
  <si>
    <t>BACKGROUND: The benefits of cardiac rehabilitation (CR) are already well established; however, such intervention has been underused, mainly in low- and middle-income countries. AIM: To compare adherence, effectiveness, and cost of a home CR with the traditional CR (TCR) in a middle-income country (MIC). DESIGN: Single-blind randomized control trial. SETTING: A university hospital. POPULATION: Individuals with coronary disease that were eligible were invited to participate. A randomized sample of 51 individuals was selected, where two participants were not included by not meeting inclusion criteria. METHODS: The home-CR group participated in health education activities, carried out two supervised exercise sessions, and was instructed to carry out 58 sessions at home. Weekly telephone calls were made. The TCR group held 24 supervised exercise sessions and were instructed to carry out 36 sessions at home. RESULTS: 49 individuals (42 male, 56.37ﾂｱ10.35years) participated in the study, 23 in the home-CR group and 26 in the TCR group. After the intervention, adherence in the home-CR and TCR groups was 94.18% and 79.08%, respectively, with no significant difference (P=0.191). Both protocols were effective for the other variables, with no differences. The cost per patient for the service was lower in the home-CR (US$ 59.31) than in the TCR group (US$ 135.05). CONCLUSIONS: CR performed at home in an MIC demonstrated similar adherence and effectiveness compared to the TCR program, but with a lower cost for the service. The results corroborate the possibility of using home CR programs, even in MICs, after exercise risk stratification and under remote supervision. CLINICAL REHABILITATION IMPACT: Home-CR can contribute to overcome participants' barriers with compatible cost. Home-CR is effective in improving functional capacity and risk factors control. Perform risk stratification and remote supervision are essential to offer Home-CR.</t>
  </si>
  <si>
    <t>Eur J Phys Rehabil Med</t>
  </si>
  <si>
    <t>598-605</t>
  </si>
  <si>
    <t>10.23736/S1973-9087.22.07340-3</t>
  </si>
  <si>
    <t>The Box-eHealth in the Outpatient Clinic Follow-up of Patients With Acute Myocardial Infarction: Cost-Utility Analysis.</t>
  </si>
  <si>
    <t>Treskes RW; van den Akker-van Marle ME; van Winden L; van Keulen N; van der Velde ET; Beeres S; Atsma D; Schalij MJ</t>
  </si>
  <si>
    <t>BACKGROUND: Smartphone compatible wearables have been released on the consumers market, enabling remote monitoring. Remote monitoring is often named as a tool to reduce the cost of care. OBJECTIVE: The primary purpose of this paper is to describe a cost-utility analysis of an eHealth intervention compared to regular follow-up in patients with acute myocardial infarction (AMI). METHODS: In this trial, of which clinical results have been published previously, patients with an AMI were randomized in a 1:1 fashion between an eHealth intervention and regular follow-up. The remote monitoring intervention consisted of a blood pressure monitor, weight scale, electrocardiogram device, and step counter. Furthermore, two in-office outpatient clinic visits were replaced by e-visits. The control group received regular care. The differences in mean costs and quality of life per patient between both groups during one-year follow-up were calculated. RESULTS: Mean costs per patient were 竄ｬ2417ﾂｱ2043 (US $2657ﾂｱ2246) for the intervention and 竄ｬ2888ﾂｱ2961 (US $3175ﾂｱ3255) for the control group. This yielded a cost reduction of 竄ｬ471 (US $518) per patient. This difference was not statistically significant (95% CI -竄ｬ275 to 竄ｬ1217; P=.22, US $-302 to $1338). The average quality-adjusted life years in the first year of follow-up was 0.74 for the intervention group and 0.69 for the control (difference -0.05, 95% CI -0.09 to -0.01; P=.01). CONCLUSIONS: eHealth in the outpatient clinic setting for patients who suffered from AMI is likely to be cost-effective compared to regular follow-up. Further research should be done to corroborate these findings in other patient populations and different care settings. TRIAL REGISTRATION: ClinicalTrials.gov NCT02976376; https://clinicaltrials.gov/ct2/show/NCT02976376. INTERNATIONAL REGISTERED REPORT IDENTIFIER (IRRID): RR2-10.2196/resprot.8038.</t>
  </si>
  <si>
    <t>e30236</t>
  </si>
  <si>
    <t>10.2196/30236</t>
  </si>
  <si>
    <t>Videoconferencing in Pressure Injury: Randomized Controlled Telemedicine Trial in Patients With Spinal Cord Injury.</t>
  </si>
  <si>
    <t>Irgens I; Midelfart-Hoff J; Jelnes R; Alexander M; Stanghelle JK; Thoresen M; Rekand T</t>
  </si>
  <si>
    <t>BACKGROUND: Geographical, financial and travel-related barriers may impact access to necessary health care for people in need of long-term follow-up. OBJECTIVE: The goal of the research was to perform a nonblinded, randomized, controlled trial on health-related quality of life (HRQoL), healing, interaction, and satisfaction of patients with spinal cord injury (SCI) and PI receiving multidisciplinary videoconference consultations from a wound clinic to the participant's home versus regular outpatient care. The multidisciplinary team consisted of a medical doctor, a wound nurse, and an occupational therapist. In both groups, district nurses attended the consultations at the participant's home. METHODS: A total of 56 participants, 28 in each group, were randomized to a videoconference group (VCG) or a regular care group (RCG). Validated questionnaires were used to measure and compare the follow-up effect on HRQoL. Percentage reduction of wound volume was measured at end of the follow-up. A Likert scale was used to measure the satisfaction of the patients and district nurses regarding the interaction between different modalities of care in the 2 groups. RESULTS: The HRQoL did not show significant differences between the 2 groups (P values ranging from .09 to .88) or the rate of PI healing, experienced interaction, and satisfaction in the groups. A total of 67% (37/55) of all PIs healed, 64% (18/28) in the VCG and 70% (19/27) in the RCG. Mean reduction in ulcer volume was 79% in the VCG and 85% in the RCG (P=.32). A Kaplan-Meier plot with a logrank test regarding time to healing did not show any significant difference between the 2 groups. CONCLUSIONS: Videoconference-based care seems to be a safe and efficient way to manage PIs in terms of HRQoL, healing, interaction, and satisfaction compared to conventional care for people with SCI. This should be considered when planning for future care. SCI has a huge impact on the individual, the family, and the health care system. There is an urgent need to improve systems of care so that individuals who live far from specialists and require long-term follow-up for conditions such as PI can get optimal treatment. TRIAL REGISTRATION: ClinicalTrials.gov NCT02800915; https://clinicaltrials.gov/ct2/show/NCT02800915 and Current Research Information System in Norway (CRISTIN) 545284; https://app.cristin.no/projects/show.jsf?id=545284.</t>
  </si>
  <si>
    <t>JMIR Form Res</t>
  </si>
  <si>
    <t>e27692</t>
  </si>
  <si>
    <t>10.2196/27692</t>
  </si>
  <si>
    <t>Management of patients with rheumatoid arthritis by telemedicine: connected monitoring. A randomized controlled trial.</t>
  </si>
  <si>
    <t>Bernard L; Valsecchi V; Mura T; Aouinti S; Padern G; Ferreira R; Pastor J; Jorgensen C; Mercier G; Pers YM</t>
  </si>
  <si>
    <t>OBJECTIVES: Rheumatoid arthritis (RA) is a prevalent and disabling disease that is the source of significant direct and indirect costs. The current recommended therapeutic strategy is based on the rapid introduction of therapy with conventional Disease-Modifying Anti-Rheumatic Drugs (DMARDs) combined with regular disease monitoring by the rheumatologist. The onerous nature of such intense monitoring has motivated the development of new, less demanding strategies such as telemedicine. This study aimed to estimate the cost-effectiveness of the connected monitoring of RA patients initiating a new DMARD therapy versus conventional monitoring. METHODS: An economic evaluation based on a randomized controlled trial of 89 patients was conducted. The patients in the intervention group (n=45) were monitored using a connected monitoring interface on a smartphone, while patients in the control group (n=44) were conventionally monitored. Health outcomes were measured as the gain in quality-adjusted life-years (QALYs), assessed using the EuroQol-5D questionnaire. Resource use and health outcomes were collected alongside the trial and at the six-month follow-up using application data and the related clinical case manager time, visits, hospitalisations, and transport records. These outcomes were valued using externally collected data on unit costs and QALY weights. RESULTS: Compared to conventionally monitored patients, patients receiving connected monitoring had a slightly greater but not significant gain in the average QALY of 0.07. The economic analysis found that connected monitoring resulted in a significant cost reduction of 72竄ｬ (2927竄ｬ vs. 2999竄ｬ, P&amp;lt;0.01). The incremental cost-utility ratio of the intervention was equal to -1,029竄ｬ per QALY (95% CI: -32,033; +24,625) with a 97.8% chance of being cost-effective at a threshold of 30,000竄ｬ per QALY gained. CONCLUSION: Implementing EULAR recommendations for RA patients initiating a DMARD treatment using connected monitoring is more efficient and less expensive than conventional care. CLINICAL TRIAL REGISTRATION NUMBER: ClinicalTrials.gov (NCT03005925).</t>
  </si>
  <si>
    <t>Joint Bone Spine</t>
  </si>
  <si>
    <t>10.1016/j.jbspin.2022.105368</t>
  </si>
  <si>
    <t>Randomized controlled study to evaluate the impact of flexible patient-controlled visits in people with type 1 diabetes: The DiabetesFlex Trial.</t>
  </si>
  <si>
    <t>Laurberg T; Schougaard LMV; Hjollund NHI; Lomborg KE; Hansen TK; Jensen AL</t>
  </si>
  <si>
    <t>AIM: The objective of this study was to assess the impact of health care-initiated visits versus patient-controlled flexible visits on clinical and patient-reported outcomes in people with type 1 diabetes. METHODS: The DiabetesFlex trial was a randomized controlled, pragmatic non-inferiority 15-month follow-up study comparing standard care (face-to-face visits every 4ﾂmonths) with DiabetesFlex (patient-controlled flexible visits using patient-reported, outcome-based telehealth follow-up). Of 343 enrolled participants, 160 in each group completed the study. The primary outcome was mean change in HbA(1c) from baseline to 15-month follow-up. Secondary outcomes were blood pressure, lipid levels, frequency of visits, the World Health Organization score-five well-being-index (WHO-5), the Problem Areas In Diabetes (PAID) scale and experience of participation in own care (participation score). RESULTS: The adjusted mean difference in HbA(1c) between standard care and DiabetesFlex was similar and below the predefined non-inferiority margin of 0.4% (-0.03% [95%CI: 0.15, 0.11]/-0.27ﾂmmol/mol [-1.71, 1.16]). No intergroup mean changes in lipid or blood pressure were observed. Conversely, DiabetesFlex participants presented an increased mean WHO-5 index of 4.5 (1.3, 7.3), participation score of 1.1 (0.5, 2.0), and decreased PAID score of -4.8 (-7.1, -2.6) compared with standard care. During follow-up, DiabetesFlex participants actively changed 23% of face-to-face visits to telephone consultations, cancelled more visits (17% vs. 9%), and stayed away without cancellation less often (2% vs. 8%). CONCLUSION: Compared with standard care, flexible patient-controlled visits combined with patient-reported outcomes in participants with metabolic controlled type 1 diabetes and good psychological well-being further improved diabetes-related well-being and decreased face-to-face visits while maintaining safe diabetes management.</t>
  </si>
  <si>
    <t>Diabet Med</t>
  </si>
  <si>
    <t>e14791</t>
  </si>
  <si>
    <t>10.1111/dme.14791</t>
  </si>
  <si>
    <t>Direct Costs of Healthcare for Children with Type 1 Diabetes Using a CGM System: A Health Economic Analysis of the VIDIKI Telemedicine Study in a German Setting.</t>
  </si>
  <si>
    <t>Frielitz FS; Eisemann N; Werner K; Hiort O; Katalinic A; Lange K; von Sengbusch S</t>
  </si>
  <si>
    <t>AIMS: The Virtual Diabetes Outpatient Clinic for Children and Adolescents (VIDIKI) study was a 6-month quasi-randomized, multicentre study followed by an extension phase to evaluate the effects of monthly video consultations in addition to regular care. A health economic analysis was conducted to assess the direct costs. METHODS: The cost data of 240 study participants (1-16 years of age) with type 1 diabetes who were already using a continuous glucose monitoring system were collected in the first 6 months of the study. The intervention group (IG) received monthly video consultations plus regular care, and the waiting control group (WG) received only regular care. Cost data were collected for a comparable anonymized group of children from the participating health insurance companies during the 6-month period before the study started (aggregated data group [AG]). RESULTS: Cost data were analysed for the AG (N=840) 6 months before study initiation and those for the study participants (N=225/240). Hospital treatment was the highest cost category in the AG. There was a cost shift and cost increase in the IG and WG, whereby diabetes supplies were the highest cost category. The mean direct diabetes-associated 6-month costs were 竄ｬ 4,702 (IG) and 竄ｬ 4,936 (WG). CONCLUSION: The cost development within the cost collection period over two years possibly reflects the switch to higher-priced medical supplies. Video consultation as an add-on service resulted in a small but nonsignificant reduction in the overall costs.</t>
  </si>
  <si>
    <t>Exp Clin Endocrinol Diabetes</t>
  </si>
  <si>
    <t>614-620</t>
  </si>
  <si>
    <t>10.1055/a-1708-3134</t>
  </si>
  <si>
    <t>Remote, proactive, telephone based management of toxicity in outpatients during adjuvant or neoadjuvant chemotherapy for early stage breast cancer: pragmatic, cluster randomised trial.</t>
  </si>
  <si>
    <t>Krzyzanowska MK; Julian JA; Gu CS; Powis M; Li Q; Enright K; Howell D; Earle CC; Gandhi S; Rask S; Brezden-Masley C; Dent S; Hajra L; Freeman O; Spadafora S; Hamm C; Califaretti N; Trudeau M; Levine MN; Amir E; Bordeleau L; Chiarotto JA; Elser C; Husain J; Laferriere N; Rahim Y; Robinson AG; Vandenberg T; Grunfeld E</t>
  </si>
  <si>
    <t>OBJECTIVE: To evaluate the effectiveness of remote proactive management of toxicities during chemotherapy for early stage breast cancer. DESIGN: Pragmatic, cluster randomised trial. SETTING: 20 cancer centres in Ontario, Canada, allocated by covariate constrained randomisation to remote management of toxicities or routine care. PARTICIPANTS: All patients starting adjuvant or neoadjuvant chemotherapy for early stage breast cancer at each centre. 25 patients from each centre completed patient reported outcome questionnaires. INTERVENTIONS: Proactive, standardised, nurse led telephone management of common toxicities at two time points after each chemotherapy cycle. MAIN OUTCOME MEASURES: The primary outcome, cluster level mean number of visits to the emergency department or admissions to hospital per patient during the whole course of chemotherapy treatment, was evaluated with routinely available administrative healthcare data. Secondary patient reported outcomes included toxicity, self-efficacy, and quality of life. RESULTS: Baseline characteristics of participants were similar in the intervention (n=944) and control arms (n=1214); 22% were older than 65 years. Penetration (that is, the percentage of patients who received the intervention at each centre) was 50-86%. Mean number of visits to the emergency department or admissions to hospital per patient was 0.91 (standard deviation 0.28) in the intervention arm and 0.94 (0.40) in the control arm (P=0.94); 47% (1014 of 2158 patients) had at least one visit to the emergency department or a hospital admission during chemotherapy. Among 580 participants who completed the patient reported outcome questionnaires, at least one grade 3 toxicity was reported by 48% (134 of 278 patients) in the intervention arm and by 58% (163 of 283) in the control arm. No differences in self-efficacy, anxiety, or depression were found. Compared with baseline, the functional assessment of cancer therapy trial outcome index decreased by 6.1 and 9.0 points in the intervention and control participants, respectively. CONCLUSIONS: Proactive, telephone based management of toxicities during chemotherapy did not result in fewer visits to the emergency department or hospital admissions. With the rapid rise in remote care because of the covid-19 pandemic, identifying scalable strategies for remote management of patients during cancer treatment is particularly relevant. TRIAL REGISTRATION: ClinicalTrials.gov NCT02485678.</t>
  </si>
  <si>
    <t>BMJ</t>
  </si>
  <si>
    <t>e066588</t>
  </si>
  <si>
    <t>10.1136/bmj-2021-066588</t>
  </si>
  <si>
    <t>Cost-effectiveness of Cardiac Telerehabilitation With Relapse Prevention for the Treatment of Patients With Coronary Artery Disease in the Netherlands.</t>
  </si>
  <si>
    <t>Brouwers RWM; van der Poort EKJ; Kemps HMC; van den Akker-van Marle ME; Kraal JJ</t>
  </si>
  <si>
    <t>IMPORTANCE: Cardiac telerehabilitation (CTR) has been found to be a safe and beneficial alternative to traditional center-based cardiac rehabilitation (CR) and might be associated with higher participation rates by reducing barriers to CR use. However, implementation of CTR interventions remains low, which may be owing to a lack of cost-effectiveness analyses of data from large-scale randomized clinical trials. OBJECTIVE: To assess the cost-effectiveness of CTR with relapse prevention compared with center-based CR among patients with coronary artery disease. DESIGN, SETTING, AND PARTICIPANTS: This economic evaluation performed a cost-utility analysis of data from the SmartCare-CAD (Effects of Cardiac Telerehabilitation in Patients With Coronary Artery Disease Using a Personalized Patient-Centred ICT Platform) randomized clinical trial. The cost-effectiveness and utility of 3 months of cardiac telerehabilitation followed by 9 months of relapse prevention were compared with the cost-effectiveness of traditional center-based cardiac rehabilitation. The analysis included 300 patients with stable coronary artery disease who received care at a CR center serving 2 general hospitals in the Netherlands between May 23, 2016, and July 26, 2018. All patients were entering phase 2 of outpatient CR and were followed up for 1 year (until August 14, 2019). Data were analyzed from September 21, 2020, to September 24, 2021. INTERVENTION: After baseline measurements were obtained, participants were randomly assigned on a 1:1 ratio to receive CTR (intervention group) or center-based CR (control group) using computerized block randomization. After 6 supervised center-based training sessions, patients in the intervention group continued training at home using a heart rate monitor and accelerometer. Patients uploaded heart rate and physical activity data and discussed their progress during a weekly video consultation with their physical therapist. After 3 months, weekly coaching was concluded, and on-demand coaching was initiated for relapse prevention; patients were instructed to continue using their wearable sensors and were contacted in cases of nonadherence to the intervention or reduced exercise or physical activity volumes. MAIN OUTCOMES AND MEASURES: Quality-adjusted life-years were assessed using the EuroQol 5-Dimension 5-Level survey (EQ-5D-5L) and the EuroQol Visual Analogue Scale (EQ-VAS), and cardiac-associated health care costs and non-health care costs were measured by health care consumption, productivity, and informal care questionnaires (the Medical Consumption Questionnaire, the Productivity Cost Questionnaire, and the Valuation of Informal Care Questionnaire) designed by the Institute for Medical Technology Assessment. Costs were converted to 2020 price levels (in euros) using the Dutch consumer price index (to convert to US dollars, euro values were multiplied by 1.142, which was the mean exchange rate in 2020). RESULTS: Among 300 patients (266 men [88.7%]), the mean (SD) age was 60.7窶・9.5) years. The quality of life among patients receiving CTR vs center-based CR was comparable during the study according to the results of both utility measures (mean difference on EQ-5D-5L: -0.004; P窶・窶・82; mean difference on EQ-VAS: -0.001; P窶・窶・92). Intervention costs were significantly higher for CTR (mean [SE], 竄ｬ224 [竄ｬ4] [$256 ($4)]) compared with center-based CR (mean [SE], 竄ｬ156 [竄ｬ5] [$178 ($6)]; P窶・窶・001); however, no difference in overall cardiac health care costs was observed between CTR (mean [SE], 竄ｬ4787 [竄ｬ503] [$5467 ($574)] and center-based CR (mean [SE], 竄ｬ5507 [竄ｬ659] [$6289 ($753)]; P窶・窶・36). From a societal perspective, CTR was associated with lower costs compared with center-based CR (mean [SE], 竄ｬ20 495 [竄ｬ 2751] [$23 405 ($3142)] vs 竄ｬ24 381 [竄ｬ3613] [$27 843 ($4126)], respectively), although this difference was not statistically significant (-竄ｬ3887 [-$4439]; P窶・窶・34). CONCLUSIONS AND RELEVANCE: In this economic evaluation, a CTR intervention with relapse prevention was likely to be cost-effective compared with center-based CR, suggesting that CTR maybe used as an alternative intervention for the treatment of patients with coronary artery disease. These results add to the evidence base in favor of CTR and may increase the implementation of CTR interventions in clinical practice.</t>
  </si>
  <si>
    <t>JAMA Netw Open</t>
  </si>
  <si>
    <t>e2136652</t>
  </si>
  <si>
    <t>10.1001/jamanetworkopen.2021.36652</t>
  </si>
  <si>
    <t>Clinical Effectiveness and Cost-effectiveness of Videoconference-Based Integrated Cognitive Behavioral Therapy for Chronic Pain: Randomized Controlled Trial.</t>
  </si>
  <si>
    <t>Taguchi K; Numata N; Takanashi R; Takemura R; Yoshida T; Kutsuzawa K; Yoshimura K; Nozaki-Taguchi N; Ohtori S; Shimizu E</t>
  </si>
  <si>
    <t>BACKGROUND: Cognitive behavioral therapy is known to improve the management of chronic pain. However, the components of this therapy are still being investigated and debated. OBJECTIVE: This study aimed to examine the effectiveness of an integrated cognitive behavioral therapy program with new components (attention-shift, memory work, video feedback, and image training) delivered via videoconferencing. METHODS: This study was unblinded and participants were recruited and assessed face-to-face in the outpatient department. We conducted a randomized controlled trial for chronic pain to compare 16 weekly videoconference-based cognitive behavioral therapy (vCBT) sessions provided by a therapist with treatment as usual (TAU). Thirty patients (age range, 22-75 years) with chronic pain were randomly assigned to either vCBT (n=15) or TAU (n=15). Patients were evaluated at week 1 (baseline), week 8 (midintervention), and week 16 (postintervention). The primary outcome was the change in pain intensity, which was recorded using the numerical rating scale at 16 weeks from the baseline. Secondary outcomes were pain severity and pain interference, which were assessed using the Brief Pain Inventory. Additionally, we evaluated disability, pain catastrophizing cognition, depression, anxiety, quality of life, and cost utility. RESULTS: In the eligibility assessment, 30 patients were eventually randomized and enrolled; finally, 15 patients in the vCBT and 14 patients in the TAU group were analyzed. Although no significant difference was found between the 2 groups in terms of changes in pain intensity by the numerical rating scale scores at week 16 from baseline (P=.36), there was a significant improvement in the comprehensive evaluation of pain by total score of Brief Pain Inventory (-1.43, 95% CI -2.49 to -0.37, df=24; P=.01). Further, significant improvement was seen in pain interference by using the Brief Pain Inventory (-9.42, 95% CI -14.47 to -4.36, df=25; P=.001) and in disability by using the Pain Disability Assessment Scale (-1.95, 95% CI -3.33 to -0.56, df=24; P=.008) compared with TAU. As for the Medical Economic Evaluation, the incremental cost-effectiveness ratio for 1 year was estimated at 2.9 million yen (about US $25,000) per quality-adjusted life year gained. CONCLUSIONS: The findings of our study suggest that integrated cognitive behavioral therapy delivered by videoconferencing in regular medical care may reduce pain interference but not pain intensity. Further, this treatment method may be cost-effective, although this needs to be further verified using a larger sample size. TRIAL REGISTRATION: University Hospital Medical Information Network UMIN000031124; https://tinyurl.com/2pr3xszb.</t>
  </si>
  <si>
    <t>e30690</t>
  </si>
  <si>
    <t>10.2196/30690</t>
  </si>
  <si>
    <t>Effects of Mobile Phone-Based Telemedicine Management in Patients With Type 2 Diabetes Mellitus: A Randomized Clinical Trial.</t>
  </si>
  <si>
    <t>Yang L; Xu J; Kang C; Bai Q; Wang X; Du S; Zhu W; Wang J</t>
  </si>
  <si>
    <t>BACKGROUND: This study aims to explore the effect of mobile phone-based telemedicine management of glycemic control of type 2 diabetes mellitus (T2DM). METHODS: Patients with T2DM were followed up in Chongqing Jiulongpo District Yuzhoulu Community Health Center, and randomly divided into the telemedicine group (n=47) and the control group (n=50). The control group received regularly routine intervention. The telemedicine management group used the mobile phone to manage their health condition remotely. RESULTS: Both groups had similar baseline characteristics. After a follow-up period of 12 months intervention, the weight, body mass index, waist circumference, systolic blood pressure, body fat percentage, body fat mass, body water and muscle mass, fasting blood glucose, glycosylated hemoglobin, total costs of diabetes treatment for 1 month and the quality-of-life score were significantly improved in the telemedicine group (P&lt;0.05). And compared with the control group, body fat composition, fasting blood glucose, glycosylated hemoglobin and the cost of change shows a significant improvement (P&lt;0.05). Positive correlation was detected between fasting blood glucose and body composition parameters, such as body fat percentage, lean body mass and body fat mass in the telemedicine group (r=0.56, P&lt;0.05; r=0.37, P&lt;0.05; r=0.56, P&lt;0.05). CONCLUSIONS: Compared with conventional intervention, the mobile phone-based telemedicine management can help patients with T2DM to improve glycemic level and quality of life.</t>
  </si>
  <si>
    <t>Am J Med Sci</t>
  </si>
  <si>
    <t>224-231</t>
  </si>
  <si>
    <t>10.1016/j.amjms.2021.09.001</t>
  </si>
  <si>
    <t>Remote Consultations Versus Standard Face-to-Face Appointments for Liver Transplant Patients in Routine Hospital Care: Feasibility Randomized Controlled Trial of myVideoClinic.</t>
  </si>
  <si>
    <t>Damery S; Jones J; O'Connell Francischetto E; Jolly K; Lilford R; Ferguson J</t>
  </si>
  <si>
    <t>BACKGROUND: Using technology to reduce the pressure on the National Health Service (NHS) in England and Wales is a key government target, and the NHS Long-Term Plan outlines a strategy for digitally enabled outpatient care to become mainstream by 2024. In 2020, the COVID-19 response saw the widespread introduction of remote consultations for patient follow-up, regardless of individual preferences. Despite this rapid change, there may be enduring barriers to the effective implementation of remote appointments into routine practice once the unique drivers for change during the COVID-19 pandemic no longer apply, to which pre-COVID implementation studies can offer important insights. OBJECTIVE: This study aims to evaluate the feasibility of using real-time remote consultations between patients and secondary care physicians for routine patient follow-up at a large hospital in the United Kingdom and to assess whether patient satisfaction differs between intervention and usual care patients. METHODS: Clinically stable liver transplant patients were randomized to real-time remote consultations in which their hospital physician used secure videoconferencing software (intervention) or standard face-to-face appointments (usual care). Participants were asked to complete postappointment questionnaires over 12 months. Data were analyzed on an intention-to-treat basis. The primary outcome was the difference in scores between baseline and study end by patient group for the three domains of patient satisfaction (assessed using the Visit-Specific Satisfaction Instrument). An embedded qualitative process evaluation used interviews to assess patient and staff experiences. RESULTS: Of the 54 patients who were randomized, 29 (54%) received remote consultations, and 25 (46%) received usual care (recruitment rate: 54/203, 26.6%). The crossover between study arms was high (13/29, 45%). A total of 129 appointments were completed, with 63.6% (82/129) of the questionnaires being returned. Patient satisfaction at 12 months increased in both the intervention (25 points) and usual care (14 points) groups. The within-group analysis showed that the increases were significant for both intervention (P&lt;.001) and usual care (P=.02) patients; however, the between-group difference was not significant after controlling for baseline scores (P=.10). The qualitative process evaluation showed that-according to patients-remote consultations saved time and money, were less burdensome, and caused fewer negative impacts on health. Technical problems with the software were common, and only 17% (5/29) of patients received all appointments over video. Both consultants and patients saw remote consultations as positive and beneficial. CONCLUSIONS: Using technology to conduct routine follow-up appointments remotely may ease some of the resource and infrastructure challenges faced by the UK NHS and free up clinic space for patients who must be seen face-to-face. Our findings regarding the advantages and challenges of using remote consultations for routine follow-ups of liver transplant patients have important implications for service organization and delivery in the postpandemic NHS. TRIAL REGISTRATION: ISRCTN Registry 14093266; https://www.isrctn.com/ISRCTN14093266. INTERNATIONAL REGISTERED REPORT IDENTIFIER (IRRID): RR2-10.1186/s13063-018-2953-4.</t>
  </si>
  <si>
    <t>e19232</t>
  </si>
  <si>
    <t>10.2196/19232</t>
  </si>
  <si>
    <t>One-Year Adherence to Continuous Positive Airway Pressure With Telemonitoring in Sleep Apnea Hypopnea Syndrome: A Randomized Controlled Trial.</t>
  </si>
  <si>
    <t>Contal O; Poncin W; Vaudan S; De Lys A; Takahashi H; Bochet S; Grandin S; Kehrer P; Charbonnier F</t>
  </si>
  <si>
    <t>Study Objective: Telemedicine (TM) for continuous positive airway pressure (CPAP) treated patients may save health-care resources without compromising treatment effectiveness. We assessed the effect of TM (AirView Online System, ResMed) during the CPAP habituation phase on 3-month and 1-year treatment adherence and efficacy in patients with moderate-to-severe obstructive sleep apnea (OSA). Methods: At CPAP initiation, 120 patients diagnosed with OSA were randomized to either usual care (UC) or TM during the habituation phase (clinical registration: ISRCTN12865936). Both groups received a first face-to-face appointment with a sleep care giver at CPAP initiation. Within the following month, 2 other physical visits were scheduled in the UC group whereas two phone consultations were planned in the TM group, in which CPAP parameters were remotely adapted. Additional physical visits were programmed at the patient's request. Face-to-face consultations were scheduled at 3 and 12 months after CPAP initiation. The primary outcome was the mean CPAP daily use over the course of 12 months. Results: Twenty of 60 patients stopped CPAP therapy in the UC group vs. 14 of 60 in the TM group (p = 0.24). In per protocol analysis, mean [95% CI] daily CPAP use among 86 patients still using CPAP at 12 months was 279 [237; 321] min in the 38 patients on UC and 279 [247; 311] min in the 43 patients on TM, mean difference [95% CI]: 0 [-52; 52] min, P = 0.99. Total consultation time per patient was not different between groups, TM: 163 [147; 178] min, UC: 178 [159; 197] min, difference: -15 [-39; 9] min, p = 0.22. Conclusions: Telemedicine during the CPAP habituation phase did not alter daily CPAP use or treatment adherence and did not require more healthcare time. Telemedicine may support clinic attendance for CPAP titration. Clinical Trial Registration: [ISRCTN], identifier [ISRCTN12865936].</t>
  </si>
  <si>
    <t>Front Med (Lausanne)</t>
  </si>
  <si>
    <t>10.3389/fmed.2021.626361</t>
  </si>
  <si>
    <t>Clinical and economic impact of telemedicine in the management of pediatric asthma in Jordan: a pharmacist-led intervention.</t>
  </si>
  <si>
    <t>Shdaifat MBM; Khasawneh RA; Alefan Q</t>
  </si>
  <si>
    <t>OBJECTIVE: Pediatric asthma is a major public health concern, considering its chronic nature and negative effects on quality of life of affected children. Telemedicine is efficacious in providing pharmaceutical care for patients with several chronic diseases, including asthma. This approach allows habitants of sparsely populated rural Jordanian areas to remotely access high-quality healthcare services. Pharmacist-provided asthma counseling has proven benefits in improving patient adherence rates and their understanding. This study evaluated clinical and economic impacts of pharmacist-led, interactive synchronous telemedicine counseling of pediatric asthma patients in Jordan. METHODS: A randomized, controlled, 12-week pre-post interventional study was conducted. Ninety patients with uncontrolled asthma aged 5-11窶謁ears were recruited and randomly assigned to two groups: intervention or control. Inhaler use was checked for both groups at baseline, along with assessment of clinical and economic measures. Counseling on proper inhaler use was provided by pharmacists. Telemedicine sessions for the intervention group were scheduled every 4窶駅eeks, whereas the control group received standard care. Pertinent measures reflecting the level of disease control and relapse were tracked monthly. RESULTS: The intervention group showed more significant improvement in clinical and economic outcomes than the control group (the Childhood Asthma Control Test mean scores [P窶・窶・.0134], decreased parental loss of wages [P窶・窶・.0015], and decreased economic burden [P窶・窶・.001]). Additionally, overall improvement in quality of life and satisfaction with the telemedicine sessions were reported. CONCLUSION: Pharmacist-led telemedicine counseling could be a promising approach to deliver distant pharmaceutical care for patients with childhood asthma.</t>
  </si>
  <si>
    <t>J Asthma</t>
  </si>
  <si>
    <t>1452-1462</t>
  </si>
  <si>
    <t>10.1080/02770903.2021.1924774</t>
  </si>
  <si>
    <t>Mobile Health to Improve Adherence and Patient Experience in Heart Transplantation Recipients: The mHeart Trial.</t>
  </si>
  <si>
    <t>Gomis-Pastor M; Mirabet Perez S; Roig Minguell E; Brossa Loidi V; Lopez Lopez L; Ros Abarca S; Galvez Tugas E; Mas-Malagarriga N; Mangues Bafalluy MA</t>
  </si>
  <si>
    <t>Non-adherence after heart transplantation (HTx) is a significant problem. The main objective of this study was to evaluate if a mHealth strategy is more effective than standard care in improving adherence and patients' experience in heart transplant recipients. Methods: This was a single-center, randomized controlled trial (RCT) in adult recipients &gt;1.5 years post-HTx. Participants were randomized to standard care (control group) or to the mHeart Strategy (intervention group). For patients randomized to the mHeart strategy, multifaceted theory-based interventions were provided during the study period to optimize therapy management using the mHeart mobile application. Patient experience regarding their medication regimens were evaluated in a face-to-face interview. Medication adherence was assessed by performing self-reported questionnaires. A composite adherence score that included the SMAQ questionnaire, the coefficient of variation of drug levels and missing visits was also reported. Results: A total of 134 HTx recipients were randomized (intervention N = 71; control N = 63). Mean follow-up was 1.6 (SD 0.6) years. Improvement in adherence from baseline was significantly higher in the intervention group versus the control group according to the SMAQ questionnaire (85% vs. 46%, OR = 6.7 (2.9; 15.8), p-value &lt; 0.001) and the composite score (51% vs. 23%, OR = 0.3 (0.1; 0.6), p-value = 0.001). Patients' experiences with their drug therapy including knowledge of their medication timing intakes (p-value = 0.019) and the drug indications or uses that they remembered (p-value = 0.003) significantly improved in the intervention versus the control group. Conclusions: In our study, the mHealth-based strategy significantly improved adherence and patient beliefs regarding their medication regimens among the HTx population. The mHeart mobile application was used as a feasible tool for providing long-term, tailor-made interventions to HTx recipients to improve the goals assessed.</t>
  </si>
  <si>
    <t>Healthcare (Basel)</t>
  </si>
  <si>
    <t>10.3390/healthcare9040463</t>
  </si>
  <si>
    <t>Telemedicine follow-up is safe and efficacious for synthetic midurethral slings: a randomized, multi-institutional control trial.</t>
  </si>
  <si>
    <t>Giusto LL; Derisavifard S; Zahner PM; Rueb JJ; Deyi L; Jiayi L; Weilin F; de Jesus Moreira R; Gomelsky A; Balzarro M; Goldman HB</t>
  </si>
  <si>
    <t>INTRODUCTION AND HYPOTHESIS: The objective was to assess whether telemedicine-based follow-up is equivalent to office-based follow-up in the early postoperative period after routine synthetic midurethral sling placement. METHODS: This is a prospective, international, multi-institutional, randomized controlled trial. Patients undergoing synthetic midurethral sling placement were randomized to 3-week postoperative telemedicine versus office-based follow-up. The primary outcome was the rate of unplanned events. Secondary outcomes included patient satisfaction, crossover from telemedicine to office-based follow-up, and compliance with 3- to 5-month office follow-up. RESULTS: We included 238 patients (telemedicine: 121 vs office: 117). No differences in demographics or medical comorbidities were noted between the study groups (p = 0.09-1.0). No differences were noted in unplanned events: hospital admission, emergency department visit, or unplanned office visit or call (14% vs 12.9%, p窶・窶・.85) or complications (9.9% vs 8.6%, p窶・窶・.82). Both groups were equally "very satisfied" with their surgical outcomes (71.1% vs 69%, p窶・窶・.2). Telemedicine patients were more compliant with 3- to 5-month office follow-up (90.1% vs 79.3%, p窶・窶・.04). CONCLUSIONS: After synthetic midurethral sling placement, telemedicine follow-up is a safe patient communication option in the early postoperative period. Telemedicine patients reported no difference in satisfaction compared with office-based follow-up but had greater compliance with 3- to 5-month follow-up.</t>
  </si>
  <si>
    <t>Int Urogynecol J</t>
  </si>
  <si>
    <t>1007-1015</t>
  </si>
  <si>
    <t>10.1007/s00192-021-04767-1</t>
  </si>
  <si>
    <t>Real-life pilot study on the impact of the telemedicine platform EasyMICI-MaMICI(ﾂｮ) on quality of life and quality of care in patients with inflammatory bowel disease.</t>
  </si>
  <si>
    <t>Bonnaud G; Haennig A; Altwegg R; Caron B; Boivineau L; Zallot C; Gilleta de Saint-Joseph C; Moreau J; Gonzalez F; Reynaud D; Faure P; Aygalenq P; Combis JM; Peyrin-Biroulet L</t>
  </si>
  <si>
    <t>BACKGROUND: Telemedicine has shown promising results in the follow up of patients with inflammatory bowel disease. This study compared quality of life and disease activity in patients with inflammatory bowel disease monitored using a telemedicine platform versus standard care. METHODS: In this prospective multicenter study, patients with active inflammatory bowel disease were randomized to EasyMICI-MaMICI(ﾂｮ) telemedicine platform or standard care. The main objective was to assess the efficacy of the software platform, as measured by quality of life and quality of care. Secondary outcomes were changes in the use of healthcare resources, and patient satisfaction in the MaMICI group. RESULTS: Fifty-four patients were enrolled (November 2017-June 2018); 59.3% had Crohn's disease and 40.7% ulcerative colitis. Forty-two patients received biologics at inclusion. After 12窶盈onths, a significant improvement in quality of life was observed with MaMICI versus standard care, with mean (standard deviation) changes from baseline of 14.8 (11.8) vs 6.3 (9.7) in the SIBDQ scores and 18.5 (18.7) vs 2.4 (8.3) in the EuroQol 5窶吋-3L questionnaire scores (both p窶俄王窶・02). Disease activity was similar in both treatment groups. Use of MaMICI slightly reduced healthcare utilization versus controls (mean gastroenterologist consultations 2.2 vs 4.1; p窶・窶・1308). Overall satisfaction with MaMICI was high (mean score 7/10), and 46.2% of remaining patients in the MaMICI group continued to use the platform until 12窶盈onths. CONCLUSION: Significant improvement in quality of life and overall satisfaction with this telemedicine platform, indicates that further evaluation of EasyMICI-MaMICI in larger numbers of patients with inflammatory bowel disease is warranted.</t>
  </si>
  <si>
    <t>Scand J Gastroenterol</t>
  </si>
  <si>
    <t>530-536</t>
  </si>
  <si>
    <t>10.1080/00365521.2021.1894602</t>
  </si>
  <si>
    <t>Long-term exercise effects after cardiac telerehabilitation in patients with coronary artery disease: 1-year follow-up results of the randomized study.</t>
  </si>
  <si>
    <t>Batalik L; Dosbaba F; Hartman M; Konecny V; Batalikova K; Spinar J</t>
  </si>
  <si>
    <t>BACKGROUND: Home-based cardiac telerehabilitation (HBCT) is a feasible and effective alternative to traditional center-based cardiac rehabilitation (CBCR). Currently, there are only limited studies focusing on a long-term effect of HBCT, which means it is essential to do more research in this study field. AIM: This study aimed at investigating a 1-year effect of a randomized controlled study using Cardiac Rehabilitation through the Global Position System (CR-GPS) compared to outpatient cardiac rehabilitation. Study focused on cardiorespiratory fitness (CRF) and health-related quality of life (HRQL) in patients with coronary heart disease (CAD). DESIGN: A long-term follow-up of a randomized study. SETTING: Patients were enrolled, and the intervention was performed in an outpatient or home-based model. The results were obtained and evaluated in a hospital. POPULATION: Patients who participated in the CR-GPS study were diagnosed with CAD with low to moderate cardiovascular risk. METHODS: Patients enrolled in the study were eligible participants who had previously completed a 12-week HBCT program using a wrist heart rate (HR) monitor or attended a traditional CBCR. Primary outcome was the change in CRF expressed in peak oxygen uptake (pVO&lt;inf&gt;2&lt;/inf&gt;), and the secondary outcomes were self-reported HRQL, objectively measured anthropometric characteristics, and mortality and hospitalization rates. RESULTS: Forty-four patients (76%) completed the long-term follow-up. The average peak of pVO&lt;inf&gt;2&lt;/inf&gt; was higher after 1-year follow-up in the telerehabilitation group (HBCT 25.5 mL/kg/min compared to the active control group CBCR 23.6 mL/kg/min P=0.047). No statistically significant difference between the two groups was found after long-term follow-up for the parameter HRQL. For both groups, there was a significant improvement in the range of perceptions of general health. There was no death case and no difference in hospitalization rate between the groups. CONCLUSIONS: This study supports the HBCT model. It has been demonstrated that it induces satisfactory long-term effects in pVO&lt;inf&gt;2&lt;/inf&gt;, exercise performance, and perceived general health in CAD patients with low to moderate cardiovascular risk. CLINICAL REHABILITATION IMPACT: Cardiovascular telerehabilitation using wrist HR monitors is a feasible and effective rehabilitation method that can help patients eliminate barriers that prevent them from using CBCR programs. Especially in the current global situation with the COVID-19 pandemic, this topic is becoming increasingly important.</t>
  </si>
  <si>
    <t>807-814</t>
  </si>
  <si>
    <t>10.23736/S1973-9087.21.06653-3</t>
  </si>
  <si>
    <t>Postdischarge Virtual Visits for Low-risk Surgeries: A Randomized Noninferiority Clinical Trial.</t>
  </si>
  <si>
    <t>Harkey K; Kaiser N; Zhao J; Hetherington T; Gutnik B; Matthews BD; Kelz RR; Reinke CE</t>
  </si>
  <si>
    <t>IMPORTANCE: Postdischarge video-based virtual visits are a growing aspect of surgical care and have dramatically increased in the setting of the coronavirus disease 2019 (COVID-19) pandemic. OBJECTIVE: To evaluate the outcomes of all-cause 30-day hospital encounter proportion among patients who have a postdischarge video-based virtual visit follow-up compared with in-person follow-up. DESIGN, SETTING, AND PARTICIPANTS: Randomized, active, controlled noninferiority trial in an urban setting, including patients from a small community hospital and a large, tertiary care hospital. Patients who underwent minimally invasive appendectomy or cholecystectomy by a group of surgeons who cover emergency general surgery at these 2 hospitals were included. Patients undergoing elective and nonelective procedures were included. INTERVENTIONS: Patients were randomized in a 2:1 fashion to video-based virtual visit or in-person visit. MAIN OUTCOMES AND MEASURES: The primary outcome is the percentage of patients with 30-day hospital encounter, and we hypothesized that there would not be a significant increase in the 30-day hospital encounter proportion for patients who receive video-based virtual postdischarge care compared with patients who receive standard (in-person) care. Hospital encounter includes emergency department visit, observation, or inpatient admission. RESULTS: A total of 1645 patients were screened; 289 patients were randomized to the virtual group and 143 to the in-person group. Fifty-three patients crossed over to the in-person follow-up group. The percentage of patients who had a hospital encounter was noninferior for virtual visits (12.8% vs 13.3% for in-person, ﾎ・0.5% with 1-sided 95% CI, -竏・to 5.2%). The amount of time patients spent with the clinician (mean of 8.4 minutes virtual vs 7.8 minutes in-person; P窶・窶・30) was not different, but the median overall postoperative visit time was 27.5 minutes shorter (95% CI, -33.5 to -24.0). CONCLUSIONS AND RELEVANCE: Postdischarge video-based virtual visits did not increase hospital encounter proportions and provided shorter overall time commitment but equal time with the surgical team member. This information will help surgeons and patients feel more confident in using video-based virtual visits. TRIAL REGISTRATION: ClinicalTrials.gov Identifier: NCT03258177.</t>
  </si>
  <si>
    <t>JAMA Surg</t>
  </si>
  <si>
    <t>221-228</t>
  </si>
  <si>
    <t>10.1001/jamasurg.2020.6265</t>
  </si>
  <si>
    <t>The results reported by different studies on telemonitoring in patients with chronic obstructive pulmonary disease (COPD) have been contradictory, without showing clear benefits to date. The objective of this study was to ascertain whether an early discharge and home hospitalization telehealth program for patients with COPD exacerbation is as effective as and more efficient than a traditional early discharge and home hospitalization program. A prospective experimental non-inferiority study, randomized into two groups (telemedicine/control) was conducted. The telemedicine group underwent monitoring and was required to transmit data on vital constants and ECGs twice per day, with a subsequent telephone call and 2 home visits by healthcare staff (intermediate and at discharge). The control group received daily visits. The main variable was time until first exacerbation. The secondary variables were: number of exacerbations; use of healthcare resources; satisfaction; quality of life; anxiety-depression; and therapeutic adherence, measured at one and 6窶盈onths of hospital discharge. A total of 116 patients were randomized (58 to each group) without significant differences in baseline characteristics or time until first exacerbation, i.e. median 48窶嬰ays (pp. 25-75:23-120) in the control group, and 47窶嬰ays (pp. 25-75:19-102) in the intervention group; p窶・窶・.52). A significant decrease in the number of visits was observed in the intervention versus the control group, 3.8窶可ｱ窶・ vs 5.1窶可ｱ窶・(p窶・窶・.001), without significant differences in the number of exacerbations. In conclusion follow-up via a telemedicine program in early discharge after hospitalization is as effective as conventional home follow up, being the cost of either strategy not significantly different.</t>
  </si>
  <si>
    <t>COPD</t>
  </si>
  <si>
    <t>62-69</t>
  </si>
  <si>
    <t>10.1080/15412555.2020.1857717</t>
  </si>
  <si>
    <t>Home-based exercise monitored with telehealth is feasible and acceptable compared to centre-based exercise in Parkinson's disease: A randomised pilot study.</t>
  </si>
  <si>
    <t>Flynn A; Preston E; Dennis S; Canning CG; Allen NE</t>
  </si>
  <si>
    <t>OBJECTIVES: To investigate the feasibility and acceptability of a home-based exercise program monitored using telehealth for people with Parkinson's disease. DESIGN: Pilot randomised control trial. SETTING: University physiotherapy clinic, participants' homes. PARTICIPANTS: Forty people with mild to moderate Parkinson's disease, mean age 72 (6.9). INTERVENTION: In Block 1 (5窶駅eeks) all participants completed predominantly centre-based exercise plus a self-management program. Participants were then randomised to continue the centre-based exercise (n窶・窶・0) or to a home-based program with telehealth (n窶・窶・0) for Block 2 (5窶駅eeks). The exercises targeted balance and gait. OUTCOMES: The primary outcomes were the feasibility and acceptability of the intervention. Secondary outcomes were balance, gait speed and freezing of gait. RESULTS: Adherence was high in Block 1 (93%), and Block 2 (centre-based group窶・窶・3%, home-based group窶・窶・4%). In Block 2, the physiotherapist spent 6.4窶栄ours providing telehealth to the home-based group (mean 10 (4) minutes per participant) and 32.5窶栄ours delivering the centre-based exercise classes (98窶盈inutes per participant). Participants reported that exercise was helpful, they could follow the home program and they would recommend exercising at home or in a group. However, exercising at home was less satisfying and there was a mixed response to the acceptability of the self-management program. There was no difference between groups in any of the secondary outcome measures (preferred walking speed mean difference -0.04 (95% CI: -0.12 to 0.05). CONCLUSION: Home-based exercise monitored using telehealth for people with Parkinson's disease is feasible and acceptable.</t>
  </si>
  <si>
    <t>Clin Rehabil</t>
  </si>
  <si>
    <t>728-739</t>
  </si>
  <si>
    <t>10.1177/0269215520976265</t>
  </si>
  <si>
    <t>Telehealth-delivered CBT-I programme enhanced by acceptance and commitment therapy for insomnia and hypnotic dependence: A pilot randomized controlled trial.</t>
  </si>
  <si>
    <t>Chapoutot M; Peter-Derex L; Schoendorff B; Faivre T; Bastuji H; Putois B</t>
  </si>
  <si>
    <t>Cognitive behavioural therapy for insomnia is the recommended treatment for chronic insomnia. However, up to a quarter of patients dropout from cognitive behavioural therapy for insomnia programmes. Acceptance, mindfulness and values-based actions may constitute complementary therapeutic tools to cognitive behavioural therapy for insomnia. The current study sought to evaluate the efficacy of a remotely delivered programme combining the main components of cognitive behavioural therapy for insomnia (sleep restriction and stimulus control) with the third-wave cognitive behavioural therapy acceptance and commitment therapy in adults with chronic insomnia and hypnotic dependence on insomnia symptoms and quality of life. Thirty-two participants were enrolled in a pilot randomized controlled trial: half of them were assigned to a 3-month waiting list before receiving the four "acceptance and commitment therapy-enhanced cognitive behavioural therapy for insomnia" treatment sessions using videoconference. The primary outcome was sleep quality as measured by the Insomnia Severity Index and the Pittsburgh Sleep Quality Index. All participants also filled out questionnaires about quality of life, use of hypnotics, depression and anxiety, acceptance, mindfulness, thought suppression, as well as a sleep diary at baseline, post-treatment and 6-month follow-up. A large effect size was found for Insomnia Severity Index and Pittsburgh Sleep Quality Index, but also daytime improvements, with increased quality of life and acceptance at post-treatment endpoint in acceptance and commitment therapy-enhanced cognitive behavioural therapy for insomnia participants. Improvement in Insomnia Severity Index and Pittsburgh Sleep Quality Index was maintained at the 6-month follow-up. Wait-list participants increased their use of hypnotics, whereas acceptance and commitment therapy-enhanced cognitive behavioural therapy for insomnia participants evidenced reduced use of them. This pilot study suggests that web-based cognitive behavioural therapy for insomnia incorporating acceptance and commitment therapy processes may be an efficient option to treat chronic insomnia and hypnotic dependence.</t>
  </si>
  <si>
    <t>J Sleep Res</t>
  </si>
  <si>
    <t>e13199</t>
  </si>
  <si>
    <t>10.1111/jsr.13199</t>
  </si>
  <si>
    <t>A randomized prospective open-label controlled trial comparing the performance of a connected monitoring interface versus physical routine monitoring in patients with rheumatoid arthritis.</t>
  </si>
  <si>
    <t>Pers YM; Valsecchi V; Mura T; Aouinti S; Filippi N; Marouen S; Letaief H; Le Blay P; Autuori M; Fournet D; Mercier G; Ferreira R; Jorgensen C</t>
  </si>
  <si>
    <t>OBJECTIVES: In RA, telemedicine may allow tight control of disease activity while reducing hospital visits. We developed a smartphone application connected with a physician's interface to monitor RA patients. We aimed to assess the performance of this e-Health solution in comparison with routine practice in the management of patients with RA. METHODS: A six-month pragmatic, randomized, controlled, prospective, clinical trial was conducted in RA patients with high to moderate disease activity starting a new DMARD therapy. Two groups were established: 'connected monitoring' and 'conventional monitoring'. The primary outcome was the number of physical visits between baseline and six months. Secondary outcomes included adherence, satisfaction, changes in clinical, functional and health status scores (Short-Form 12). RESULTS: Of the 94 randomized patients, 89 completed study: 44 in the 'conventional monitoring' arm and 45 in the 'connected monitoring' arm. The total number of physical visits between required baseline and six-month visits was significantly lower in the 'connected monitoring' group [0.42 (0.58) vs 1.93 (0.55); Pﾂ&lt;0.05]. No differences between groups were observed in the clinical and functional scores. A better quality of life for Short-Form 12 subscores (Role-Physical and Role-Emotional) were found in the 'connected monitoring' group. CONCLUSION: Our results suggest that connected monitoring reduces the number of physical visits while maintaining a tight control of disease activity and improving quality of life in patients with RA starting a new treatment. TRIAL REGISTRATION: ClinicalTrials.gov, https://clinicaltrials.gov, NCT03005925.</t>
  </si>
  <si>
    <t>Rheumatology (Oxford)</t>
  </si>
  <si>
    <t>1659-1668</t>
  </si>
  <si>
    <t>10.1093/rheumatology/keaa462</t>
  </si>
  <si>
    <t>Arnedt JT; Conroy DA; Mooney A; Furgal A; Sen A; Eisenberg D</t>
  </si>
  <si>
    <t>STUDY OBJECTIVES: In a randomized controlled noninferiority trial, we compared face-to-face and telemedicine delivery (via the AASM SleepTM platform) of cognitive-behavioral therapy (CBT) for insomnia for improving insomnia/sleep and daytime functioning at posttreatment and 3-month follow-up. A secondary objective compared the modalities on treatment credibility, satisfaction, and therapeutic alliance. METHODS: A total of 65 adults with chronic insomnia (46 women, 47.2 ﾂｱ 16.3 years of age) were randomized to 6 sessions of CBT for insomnia delivered individually via AASM SleepTM (n = 33, CBT-TM) or face-to-face (n = 32, CBT-F2F). Participants completed sleep diaries, the Insomnia Severity Index (ISI), and daytime functioning measures at pretreatment, posttreatment, and 3-month follow-up. Treatment credibility, satisfaction, and therapeutic alliance were compared between treatment modalities. The ISI was the primary noninferiority outcome. RESULTS: Based on a noninferiority margin of four points on the ISI and, after adjusting for confounders, CBT-TM was noninferior to CBT-F2F at posttreatment (ﾎｲ = 0.54, SE = 1.10, 95% CI = 1.64 to 2.72) and follow-up (ﾎｲ = 0.34, SE = 1.10, 95% CI = 1.83 to 2.53). Daytime functioning measures, except the physical composite scale of the SF-12, were significantly improved at posttreatment and follow-up, with no difference between treatment formats. CBT-TM sessions were, on average, nearly 10 min shorter, yet participant ratings of therapeutic alliance were similar to CBT-F2F. CONCLUSIONS: Telemedicine delivery of CBT for insomnia is not inferior to face-to-face for insomnia severity and yields similar improvements on other sleep and daytime functioning outcomes. Further, telemedicine allows for more efficient treatment delivery while not compromising therapeutic alliance. CLINICAL TRIAL REGISTRATION NUMBER: NCT03293745.</t>
  </si>
  <si>
    <t>Sleep</t>
  </si>
  <si>
    <t>10.1093/sleep/zsaa136</t>
  </si>
  <si>
    <t>Remote Management of Pacemaker Patients With Biennial In-Clinic Evaluation: Continuous Home Monitoring in the Japanese At-Home Study: A Randomized Clinical Trial.</t>
  </si>
  <si>
    <t>Watanabe E; Yamazaki F; Goto T; Asai T; Yamamoto T; Hirooka K; Sato T; Kasai A; Ueda M; Yamakawa T; Ueda Y; Yamamoto K; Tokunaga T; Sugai Y; Tanaka K; Hiramatsu S; Arakawa T; Schrader J; Varma N; Ando K</t>
  </si>
  <si>
    <t>BACKGROUND: Current expert consensus recommends remote monitoring for cardiac implantable electronic devices, with at least annual in-office follow-up. We studied safety and resource consumption of exclusive remote follow-up (RFU) in pacemaker patients for 2 years. METHODS: In Japan, consecutive pacemaker patients committed to remote monitoring were randomized to either RFU or conventional in-office follow-up (conventional follow-up) at twice yearly intervals. RFU patients were only seen if indicated by remote monitoring. All returned to hospital after 2 years. The primary end point was a composite of death, stroke, or cardiovascular events requiring surgery, and the primary hypothesis was noninferiority with 5% margin. RESULTS: Of 1274 randomized patients (50.4% female, age 77ﾂｱ10 years), 558 (RFU) and 550 (Conventional follow-up) patients reached either the primary end point or 24 months follow-up. The primary end point occurred in 10.9% and 11.8%, respectively (P=0.0012 for noninferiority). The median (interquartile range) number of in-office follow-ups was 0.50 (0.50-0.63) in RFU and 2.01 (1.93-2.05) in conventional follow-up per patient-year (P&lt;0.001). Insurance claims for follow-ups and directly related diagnostic procedures were 18窶・00 Yen (16窶・00-20窶・00 Yen) in RFU and 21窶・00 Yen (16窶・00-25窶・00 Yen) in conventional follow-up (P&lt;0.001). Only 1.4% of remote follow-ups triggered an unscheduled in-office follow-up, and only 1.5% of scheduled in-office follow-ups were considered actionable. CONCLUSIONS: Replacing periodic in-office follow-ups with remote follow-ups for 2 years in pacemaker patients committed to remote monitoring does not increase the occurrence of major cardiovascular events and reduces resource consumption. Registration: URL: https://clinicaltrials.gov; Unique identifier: NCT01523704.</t>
  </si>
  <si>
    <t>Circ Arrhythm Electrophysiol</t>
  </si>
  <si>
    <t>e007734</t>
  </si>
  <si>
    <t>10.1161/CIRCEP.119.007734</t>
  </si>
  <si>
    <t>Effect of Smartphone-Enabled Health Monitoring Devices vs Regular Follow-up on Blood Pressure Control Among Patients After Myocardial Infarction: A Randomized Clinical Trial.</t>
  </si>
  <si>
    <t>Treskes RW; van Winden LAM; van Keulen N; van der Velde ET; Beeres SLMA; Atsma DE; Schalij MJ</t>
  </si>
  <si>
    <t>IMPORTANCE: Smart technology via smartphone-compatible devices might improve blood pressure (BP) regulation in patients after myocardial infarction. OBJECTIVES: To investigate whether smart technology in clinical practice can improve BP regulation and to evaluate the feasibility of such an intervention. DESIGN, SETTING, AND PARTICIPANTS: This study was an investigator-initiated, single-center, nonblinded, feasibility, randomized clinical trial conducted at the Department of Cardiology of the Leiden University Medical Center between May 2016 and December 2018. Two hundred patients, who were admitted with either ST-segment elevation myocardial infarction or non-ST-segment acute coronary syndrome, were randomized in a 1:1 fashion between follow-up groups using smart technology and regular care. Statistical analysis was performed from January 2019 to March 2019. INTERVENTIONS: For patients randomized to regular care, 4 physical outpatient clinic visits were scheduled in the year following the initial event. In the intervention group, patients were given 4 smartphone-compatible devices (weight scale, BP monitor, rhythm monitor, and step counter). In addition, 2 in-person outpatient clinic visits were replaced by electronic visits. MAIN OUTCOMES AND MEASURES: The primary outcome was BP control. Secondary outcomes, as a parameter of feasibility, included patient satisfaction (general questionnaire and smart technology-specific questionnaire), measurement adherence, all-cause mortality, and hospitalizations for nonfatal adverse cardiac events. RESULTS: In total, 200 patients (median age, 59.7 years [interquartile range, 52.9-65.6 years]; 156 men [78%]) were included, of whom 100 were randomized to the intervention group and 100 to the control group. After 1 year, 79% of patients in the intervention group had controlled BP vs 76% of patients in the control group (P窶・窶・64). General satisfaction with care was the same between groups (mean [SD] scores, 82.6窶閏14.1] vs 82.0窶閏15.1]; P窶・窶・88). The all-cause mortality rate was 2% in both groups (P窶・窶・99). A total of 20 hospitalizations for nonfatal adverse cardiac events occurred (8 in the intervention group and 12 in the control group). Of all patients, 32% sent in measurements each week, with 63% sending data for more than 80% of the weeks they participated in the trial. In the intervention group only, 90.3% of patients were satisfied with the smart technology intervention. CONCLUSIONS AND RELEVANCE: These findings suggest that smart technology yields similar percentages of patients with regulated BP compared with the standard of care. Such an intervention is feasible in clinical practice and is accepted by patients. More research is mandatory to improve patient selection of such an intervention. TRIAL REGISTRATION: ClinicalTrials.gov Identifier: NCT02976376.</t>
  </si>
  <si>
    <t>e202165</t>
  </si>
  <si>
    <t>10.1001/jamanetworkopen.2020.2165</t>
  </si>
  <si>
    <t>Does Telehealth Delivery of a Dyadic Dementia Care Program Provide a Noninferior Alternative to Face-To-Face Delivery of the Same Program? A Randomized, Controlled Trial.</t>
  </si>
  <si>
    <t>Laver K; Liu E; Clemson L; Davies O; Gray L; Gitlin LN; Crotty M</t>
  </si>
  <si>
    <t>OBJECTIVE: This study aimed to determine whether delivery of a dyadic intervention using telehealth was noninferior to delivery of the same program using traditional face-to-face delivery through home visits. DESIGN: We conducted a noninferiority randomized controlled trial. PARTICIPANTS: Participants had a diagnosis of dementia, were living in the community, and had an informal caregiver who reported difficulties in managing activities of daily living or behavioral symptoms. INTERVENTION: Participants were randomized to receive either telehealth or home visit delivery of the same intervention program. MEASUREMENTS: The primary outcome was the Caregiving Mastery Index, secondary outcomes included caregiver's perceptions of change, activities of daily living function, and type and frequency of behavioral symptoms of persons living with dementia. Therapists delivering the intervention recorded the time spent delivering the intervention as well as travel time. RESULTS: Sixty-three dyads were recruited and randomized. Both groups reported improvements for the primary outcome, however, these were not statistically significant. There were no significant differences between groups for the primary outcome (mean difference 0.09 (95% confidence interval -1.26 to 1.45) or the secondary outcomes at 4 months. Both groups reported significant improvements in caregiver's perceptions of change. The amount of time spent delivering the content of the program was similar between groups, however offering the intervention via telehealth significantly reduced travel time (mean 255.9 minutes versus mean 77.2 minutes, p &lt;0.0001). CONCLUSION: It is feasible to offer dyadic interventions via telehealth and doing so reduces travel time and results in similar benefits for families.</t>
  </si>
  <si>
    <t>Am J Geriatr Psychiatry</t>
  </si>
  <si>
    <t>673-682</t>
  </si>
  <si>
    <t>10.1016/j.jagp.2020.02.009</t>
  </si>
  <si>
    <t>The role of telehealth as a platform for postoperative visits following rotator cuff repair: a prospective, randomized controlled trial.</t>
  </si>
  <si>
    <t>Kane LT; Thakar O; Jamgochian G; Lazarus MD; Abboud JA; Namdari S; Horneff JG</t>
  </si>
  <si>
    <t>BACKGROUND: The application of telehealth for surgical follow-up has gained recent exposure in orthopedic care. Although the results following joint arthroplasty are encouraging, the role of telemedicine for postoperative care following arthroscopic rotator cuff repair still needs to be defined. The goal of this study was to evaluate the safety, efficacy, and socioeconomic benefits of telehealth as a platform for postoperative follow-up. METHODS: This was a prospective, randomized controlled trial that enrolled 66 patients who underwent follow-up in the office vs. via telemedicine for postoperative visits at 2, 6, and 12 weeks after surgery. Post-visit surveys were administered to patients and physicians via e-mail, and the Student t testﾂand Fisherﾂexact test were used to compare responses. RESULTS: In total, 58 patients (88%) completed the study (28 telehealth vs. 30 control). Patients in each group demonstrated similar painﾂscores at each follow-up visit (P = .638, P = .124, and P = .951) and similar overall satisfaction scores (P = .304). Patients in the telehealth group expressed a stronger preference for telehealth than their control counterparts (P &lt; .001). Telehealth visits were less time-consuming from both a patient (P &lt; .001) and physician (P = .002) perspective. Telehealth visits also required less time off work for both patients (P = .001) and caregivers (P &lt; .001). CONCLUSION: Patients undergoing arthroscopic rotator cuff surgery were able to receive safe and effective early postoperative follow-up care using telemedicine. The preference for telehealth increased for both surgeons and patients following first-hand experience. The use of a telehealth platform is a reasonable follow-up model to consider for patients seeking convenient and efficient care following arthroscopic rotator cuff repair.</t>
  </si>
  <si>
    <t>J Shoulder Elbow Surg</t>
  </si>
  <si>
    <t>775-783</t>
  </si>
  <si>
    <t>10.1016/j.jse.2019.12.004</t>
  </si>
  <si>
    <t>Telemedicine in postoperative follow-up of STOMa PAtients: a randomized clinical trial (the STOMPA trial).</t>
  </si>
  <si>
    <t>Augestad KM; Sneve AM; Lindsetmo RO</t>
  </si>
  <si>
    <t>BACKGROUND: A stoma has severe impact on the patient's quality of life (QoL). Postoperative home community follow-up by teleconsultation (TC) and stoma nurses may reduce the burden of travel and improve QoL. METHODS: A university hospital and five district medical centres participated. Patients with a stoma were randomized to follow-up by either TC (intervention) or hospital (control). Stoma nurses performed the clinical examination at the TC studio, aided remotely by hospital nurses and surgeons. The primary endpoint was the EQ-5D邃｢ index score; secondary endpoints were the Stoma Quality-of-Life Scale, the OutPatient Experiences Questionnaire, and use of hospital resources. RESULTS: A total of 110 patients were randomized to hospital (58 patients) or TC (52) follow-up; 64 patients (hospital 38, TC 26) were followed for more than 12窶盈onths and 246 consultations (hospital 151, TC 95) were performed. There were no differences in QoL: EQ-5D邃｢ index score (P =窶・ﾂｷ301) and EQ-5D邃｢ visual analogue scale (VAS) score (P =窶・ﾂｷ775); Work/Social Function (P =窶・ﾂｷ822); Sexuality/Body Image (P =窶・ﾂｷ253) and Stoma Function (P =窶・ﾂｷ074). Hospital follow-up performed better for organization of care (staff collaboration, P =窶・ﾂｷ004; met same persons, P =窶・ﾂｷ003) and communication (surgeon understandable, P &lt;窶・ﾂｷ001; surgeon caring P =窶・ﾂｷ003). TC did not increase the number of hospital consultations (P =窶・ﾂｷ684) and reduced the number of journeys of more than 8窶栄 (P =窶・ﾂｷ007). CONCLUSION: Telemedicine follow-up by stoma nurses did not improve the QoL of patients, but decreased the readmission rate and burden of travel. Registration number NCT01600508 ( https://www.clinicaltrials.gov).</t>
  </si>
  <si>
    <t>Br J Surg</t>
  </si>
  <si>
    <t>509-518</t>
  </si>
  <si>
    <t>10.1002/bjs.11491</t>
  </si>
  <si>
    <t>Tele-transitions of care (TTOC): a 12-month, randomized controlled trial evaluating the use of Telehealth to achieve triple aim objectives.</t>
  </si>
  <si>
    <t>Noel K; Messina C; Hou W; Schoenfeld E; Kelly G</t>
  </si>
  <si>
    <t>BACKGROUND: Poor transitions of care leads to increased health costs, over-utilization of emergency room departments, increased re-hospitalizations and causes poor patient experiences and outcomes. This study evaluated Telehealth feasibility in improving transitions of care. METHODS: This is a 12-month randomized controlled trial, evaluating the use of telehealth (remote patient monitoring and video visits) versus standard transitions of care with the primary outcomes of hospital readmission and emergency department utilization and secondary outcomes of access to care, medication management and adherence and patient engagement. Electronic Medical Record data, Health Information Exchange data and phone survey data was collected. Multi-variable logistic regression models were created to evaluate the effect of Telehealth on hospital readmission, emergency department utilization, medication adherence. Chi-square tests or Fisher's exact tests were used to compare the percentages of categorical variables between the Telehealth and control groups. T tests or Wilcoxon rank sum tests were used to compared means and medians between the two randomized groups. RESULTS: The study conducted between June 2017 and 2018, included 102 patients. Compared with the standard of care, Telehealth patients were more likely to have medicine reconciliation (p窶・窶・.013) and were 7 times more likely to adhere to medication than the control group (p窶・窶・.03). Telehealth patients exhibited enthusiasm (p窶・窶・.0001), and confidence that Telehealth could improve their healthcare (p窶・窶・.0001). Telehealth showed no statistical significance on emergency department utilization (p窶・窶・.691) nor for readmissions (p窶・窶・.31). 100% of Telehealth patients found the intervention to be valuable, 98% if given the opportunity, reported they would continue using telehealth to manage their healthcare needs, and 94% reported that the remote patient monitoring technology was useful. CONCLUSIONS: Telehealth can improve transitions of care after hospital discharge improving patient engagement and adherence to medications. Although this study was unable to show the effect of Telehealth on reduced healthcare utilization, more research needs to be done in order to understand the true impact of Telehealth on preventing avoidable hospital readmission and emergency department visits. TRIAL REGISTRATION: ClinicalTrials.Gov ID: NCT03528850 Date Registered (Retrospective): 5/18/2018. Status: Completed. IRB #: 970227.</t>
  </si>
  <si>
    <t>BMC Fam Pract</t>
  </si>
  <si>
    <t>10.1186/s12875-020-1094-5</t>
  </si>
  <si>
    <t>Telerehabilitation is non-inferior to usual care following total hip replacement - a randomized controlled non-inferiority trial.</t>
  </si>
  <si>
    <t>Nelson M; Bourke M; Crossley K; Russell T</t>
  </si>
  <si>
    <t>OBJECTIVES: Determine if outpatient physiotherapy care via telerehabilitation is as effective as in-person physiotherapy care after total hip replacement. DESIGN: Randomised, single-blind, controlled, non-inferiority clinical trial. SETTING: QEII Jubilee Hospital, Brisbane, Australia. PARTICIPANTS: Seventy patients receiving a total hip replacement entered the study, sixty-nine completed the study. INTERVENTIONS: The control group (n=35; xﾂｯ age 67; female 60%) received in-person outpatient physiotherapy and a paper-based home exercise programme. The intervention group (n=35; xﾂｯ age 62; female 66%) received remotely delivered telerehabilitation directly into their homes and a technology-based home exercise program using an iPad application. MAIN OUTCOME MEASURES: The primary outcome was the quality of life subscale of the Hip disability and Osteoarthritis Outcome Score measured at six weeks post-operatively. Secondary outcomes included objective strength and balance outcomes, self-reported function and satisfaction outcomes, and home exercise program compliance. RESULTS: No between group difference was detected in the Hip disability and Osteoarthritis Outcome Score quality of life subscale at the primary end point of six weeks (P=0.970). Strength, balance and self-reported function showed no between group differences. Overall satisfaction was high across both groups, with the intervention group scoring higher for ease of attending appointments (intervention 95 (10), control 86 (18), mean difference 9 (95% CI 2 to 16), P=0.017. The intervention group were more compliant with their home exercise programme (intervention 86% (20%), control 74% (26%), mean difference 12% (95% CI 1% to 23%), P=0.048). CONCLUSIONS: Telerehabilitation programmes can be delivered to total hip replacement patients in their own homes, using readily available technology while maintaining high levels of satisfaction. More importantly, telerehabilitation patients appear to achieve non-inferior physical and functional outcomes as those receiving in-person rehabilitation programmes. TRIAL REGISTRATION: ACTRN12615000824561. (Australian New Zealand Clinical Trials Registry).</t>
  </si>
  <si>
    <t>Physiotherapy</t>
  </si>
  <si>
    <t>19-27</t>
  </si>
  <si>
    <t>10.1016/j.physio.2019.06.006</t>
  </si>
  <si>
    <t>Cost-utility analysis of telemonitoring versus conventional hospital-based follow-up of patients with pacemakers. The NORDLAND randomized clinical trial.</t>
  </si>
  <si>
    <t>Lopez-Villegas A; Catalan-Matamoros D; Peiro S; Lappegard KT; Lopez-Liria R</t>
  </si>
  <si>
    <t>INTRODUCTION: The aim of our study was to perform an economic assessment in order to check whether or not telemonitoring of users with pacemakers offers a cost-effective alternative to traditional follow-up in outpatient clinics. METHODS: We used effectiveness and cost data from the NORDLAND trial, which is a controlled, randomized, non-masked clinical trial. Fifty patients were assigned to receive either telemonitoring (TM; n = 25) or conventional monitoring (CM; n = 25) and were followed up for 12 months after the implantation. A cost-utility analysis was performed in terms of additional costs per additional Quality-Adjusted Life Year (QALY) attained from the perspectives of the Norwegian National Healthcare System and patients and their caregivers. RESULTS: Effectiveness was similar between alternatives (TM: 0.7804 [CI: 0.6864 to 0.8745] vs. CM: 0.7465 [CI: 0.6543 to 0.8387]), while cost per patient was higher in the RM group, both from the Norwegian NHS perspective (TM: 竄ｬ2,079.84 [CI: 0.00 to 4,610.58] vs. 竄ｬ271.97 [CI: 158.18 to 385.76]; p = 0.147) and including the patient/family perspective (TM: 竄ｬ2,295.91 [CI: 0.00 to 4,843.28] vs. CM: 竄ｬ430.39 [CI: 0.00 to 4,841.48]), although these large differences-mainly due to a few patients being hospitalized in the TM group, as opposed to none in the CM group-did not reach statistical significance. The Incremental Cost-Effectiveness Ratio (ICER) from the Norwegian NHS perspective (竄ｬ53,345.27/QALY) and including the patient/caregiver perspective (竄ｬ55,046.40/QALY), as well as the Incremental Net Benefit (INB), favors the CM alternative, albeit with very broad 95%CIs. The probabilistic analysis confirmed inconclusive results due to the wide CIs even suggesting that TM was not cost-effective in this study. Supplemental analysis excluding the hospitalization costs shows positive INBs, whereby suggesting a discrete superiority of the RM alternative if hospitalization costs were not considered, albeit also with broad CIs. CONCLUSIONS: Cost-utility analysis of TM vs. CM shows inconclusive results because of broad confidence intervals with ICER and INB figures ranging from potential savings to high costs for an additional QALY, with the majority of ICERs being above the usual NHS thresholds for coverage decisions. TRIAL REGISTRATION: ClinicalTrials.gov NCT02237404.</t>
  </si>
  <si>
    <t>e0226188</t>
  </si>
  <si>
    <t>10.1371/journal.pone.0226188</t>
  </si>
  <si>
    <t>Randomized Study to Evaluate the Impact of Telemedicine Care in Patients With Type 1 Diabetes With Multiple Doses of Insulin and Suboptimal HbA(1c) in Andalusia (Spain): PLATEDIAN Study.</t>
  </si>
  <si>
    <t>Ruiz de Adana MS; Alhambra-Expﾃｳsito MR; Muﾃｱoz-Garach A; Gonzalez-Molero I; Colomo N; Torres-Barea I; Aguilar-Diosdado M; Carral F; Serrano M; Martﾃｭnez-Brocca MA; Duran A; Palomares R</t>
  </si>
  <si>
    <t>OBJECTIVE: To assess the impact of a telemedicine visit using the platform Diabetic compared with a face-to-face visit on clinical outcomes, patients' health-related quality of life (HRQoL), and physicians' satisfaction in patients with type 1 diabetes. RESEARCH DESIGN AND METHODS: PLATEDIAN (Telemedicine on Metabolic Control in Type 1 Diabetes Mellitus Andalusian Patients) (NCT03332472) was a multicenter, randomized, 6-month follow-up, open-label, parallel-group controlled study performed in patients with type 1 diabetes with suboptimal metabolic control (HbA(1c) &lt;8% [&lt;64 mmol/mol]), treated with multiple daily injections. A total of 388 patients were assessed for eligibility; 379 of them were randomized 1:1 to three face-to-face visits (control cohort [CC]) (n = 167) or the replacement of an intermediate face-to-face visit by a telemedicine visit using Diabetic (intervention cohort [IC]) (n = 163). The primary efficacy end point was the mean change of HbA(1c) levels from baseline to month 6. Other efficacy and safety end points were mean blood glucose, glucose variability, episodes of hypoglycemia and hyperglycemia, patient-reported outcomes, and physicians' satisfaction. RESULTS: At month 6, the mean change in HbA(1c) levels was -0.04 ﾂｱ 0.5% (-0.5 ﾂｱ 5.8 mmol/mol) in the CC and 0.01 ﾂｱ 0.6% (0.1 ﾂｱ 6.0 mmol/mol) in the IC (P = 0.4941). The number of patients who achieved HbA(1c) &lt;7% (&lt;53 mmol/mol) was 73 and 78 in the CC and IC, respectively. Significant differences were not found regarding safety end points at 6 months. Changes in HRQoL between the first visit and final visit did not differ between cohorts, and, regarding fear of hypoglycemia (FH-15 score 竕･28), statistically significant differences observed at baseline remained unchanged at 6 months (P &lt; 0.05). CONCLUSIONS: The use of telemedicine in patients with type 1 diabetes with HbA(1c) &lt;8% (&lt;64 mmol/mol) provides similar efficacy and safety outcomes as face-to-face visits.</t>
  </si>
  <si>
    <t>Diabetes Care</t>
  </si>
  <si>
    <t>337-342</t>
  </si>
  <si>
    <t>10.2337/dc19-0739</t>
  </si>
  <si>
    <t>Telemedicine Technologies and Tuberculosis Management: A Randomized Controlled Trial.</t>
  </si>
  <si>
    <t>Guo P; Qiao W; Sun Y; Liu F; Wang C</t>
  </si>
  <si>
    <t>Background: Since 1990s, directly observed therapy (DOT) has been the standard-of-care for tuberculosis (TB), although it is cumbersome for patients as well as service providers. For raising implementation, an alternative delivery method with good potential is telehealth. The current study assessed the clinical and cost benefit of video directly observed therapy (VDOT), compared with DOT service. Methods: This prospective randomized controlled trial randomized adults with bacteriologically confirmed pulmonary TB to the intervention (VDOT) or control (DOT) group. The observation data for DOT and VDOT were updated by observers until the end of treatment or until the study concluded. The primary outcome was the TB treatment result defined by the World Health Organization (WHO) as used in some other studies conducted in North India and England as follows: good (cured and treatment completed), poor (death and failure), relocation, and lost to follow-up and others (refused, adverse reaction, not a TB case). Other secondary measures were treatment adherence, patient satisfaction, time and cost spent on DOT or VDOT. Results: On analyzing the results from 405 participants from each study arm, we found very high rates of treatment completion (96.1% with VDOT vs. 94.6% with DOT). The two observed treatment methods had no statistical differences, and all could accomplish their tasks well. Average time per dose observed was 16.5窶盈in (standard deviation [SD] 12.1) for VDOT, while 44.1窶盈in (SD 3.7) for DOT (including travel time), p &lt; 0.01. And the cost incurred on VDOT was ・･34.3 (SD 3.8) manmo, which was statistically lower compared with ・･71.6 (SD 49.7) manmo in the DOT group, p &lt; 0.01. Most of the patients in both groups believed that observed treatment (VDOT/DOT) helped them not to miss doses (185 [93.0%] vs. 171 [86.7%], p窶・窶・.057). Patients in the VDOT group had a better experience compared with those in DOT group. They thought the way was convenient and comfortable (191 [96.0%] vs. 111 [56.6%], p &lt; 0.001), would choose the original way if necessary (191 [96.0%] vs. 113 [57.7%], p &lt; 0.001), and would recommend the method to other patients (191 [96.0%] vs. 113 [57.7%], p &lt; 0.001). Conclusion: The study showed that VDOT enabled meaningful direct observation for TB patients through mobile devices, which was highly acceptable to patients and health care providers. It also saved time and is a cost-effective method, enabling the use of the saved money to other much-needed areas for TB.</t>
  </si>
  <si>
    <t>Telemed J E Health</t>
  </si>
  <si>
    <t>1150-1156</t>
  </si>
  <si>
    <t>10.1089/tmj.2019.0190</t>
  </si>
  <si>
    <t>Home-based exercise with telemonitoring guidance in patients with coronary artery disease: Does it improve long-term physical fitness?</t>
  </si>
  <si>
    <t>Avila A; Claes J; Buys R; Azzawi M; Vanhees L; Cornelissen V</t>
  </si>
  <si>
    <t>BACKGROUND: Home-based interventions might facilitate the lifelong uptake of a physically active lifestyle following completion of a supervised phase II exercise-based cardiac rehabilitation. Yet, data on the long-term effectiveness of home-based exercise training on physical activity and exercise capacity are scarce. OBJECTIVE: The purpose of the TeleRehabilitation in Coronary Heart disease (TRiCH) study was to compare the long-term effects of a short home-based phase III exercise programme with telemonitoring guidance to a prolonged centre-based phase III programme in coronary artery disease patients. The primary outcome was exercise capacity. Secondary outcomes included physical activity behaviour, cardiovascular risk profile and health-related quality of life. METHODS: Ninety coronary artery disease patients (80 men) were randomly assigned to 3 months of home-based (30), centre-based (30) or a control group (30) on a 1:1:1 basis after completion of their phase II ambulatory cardiac rehabilitation programme. Outcome measures were assessed at discharge of the phase II programme and after one year. RESULTS: Eighty patients (72 (91%) men; mean age 62.6 years) completed the one-year follow-up measurements. Exercise capacity and secondary outcomes were preserved in all three groups (P(time)窶・窶・.05 for all), irrespective of the intervention (P(interaction)窶・窶・.05 for all). Eighty-five per cent of patients met the international guidelines for physical activity (P(time)窶・窶・.05). No interaction effect was found for physical activity. CONCLUSION: Overall, exercise capacity remained stable during one year following phase II cardiac rehabilitation. Our home-based exercise intervention was as effective as centre-based and did not result in higher levels of exercise capacity and physical activity compared to the other two interventions. TRIAL REGISTRATION: ClinicalTrials.gov NCT02047942. https://clinicaltrials.gov/ct2/show/NCT02047942.</t>
  </si>
  <si>
    <t>Eur J Prev Cardiol</t>
  </si>
  <si>
    <t>367-377</t>
  </si>
  <si>
    <t>10.1177/2047487319892201</t>
  </si>
  <si>
    <t>A Randomized Controlled Trial of Telemedicine for Long-Term Sleep Apnea Continuous Positive Airway Pressure Management.</t>
  </si>
  <si>
    <t>Murase K; Tanizawa K; Minami T; Matsumoto T; Tachikawa R; Takahashi N; Tsuda T; Toyama Y; Ohi M; Akahoshi T; Tomita Y; Narui K; Nakamura H; Ohdaira T; Yoshimine H; Tsuboi T; Yamashiro Y; Ando S; Kasai T; Kita H; Tatsumi K; Burioka N; Tomii K; Kondoh Y; Takeyama H; Handa T; Hamada S; Oga T; Nakayama T; Sakamaki T; Morita S; Kuroda T; Hirai T; Chin K</t>
  </si>
  <si>
    <t>Rationale: The effects of telemedicine on adherence in patients with obstructive sleep apnea with long-term continuous positive airway pressure (CPAP) use have never been investigated.Objectives: To examine effects of a telemedicine intervention on adherence in long-term CPAP users.Methods: In a prospective, randomized, multicenter noninferiority trial conducted in 17 sleep centers across Japan, patients who had used CPAP for &gt;3 months and were receiving face-to-face follow-up by physicians every 1 or 2 months were randomized by a coordinating center in a blind manner to the following three groups: 1) follow-up every 3 months accompanied by a monthly telemedicine intervention (telemedicine group: TM-group), 2) follow-up every 3 months (3-month group: 3M-group), or 3) monthly follow-up (1-month group: 1M-group). Each group was followed up for 6 months. The change in percentage of days with 竕･4 h/night of CPAP use from baseline to the end of the study period was evaluated. A decline of 竕･5% from baseline was considered deterioration of adherence. Noninferiority of TM- and 3M-groups compared with the 1M-group according to the number of patients with deterioration of adherence was evaluated with the Farrington and Manning test (noninferiority margin 15%).Results: A total of 483 patients were analyzed (median duration of CPAP use, 29 [interquartile range, 12-71] mo), and deterioration of adherence was found in 41 of 161 (25.5%), 55 of 166 (33.1%), and 35 of 156 (22.4%) patients in the TM-, 3M-, and 1M-groups, respectively. The noninferiority of the TM-group compared with the 1M-group was verified (difference in percentage of patients with adherence deterioration, 3.0%; 95% confidence interval [CI], -4.8% to 10.9%; P窶・窶・.01). Conversely, the 3M-group did not show noninferiority to the 1M-group (percentage difference, 10.7%; 95% CI, 2.6% to 18.8%; P窶・窶・.19). In the stratified analysis, adherence in TM- and 1M-group patients with poor adherence at baseline improved (TM: 45.8%窶可ｱ窶・8.2% to 57.3%窶可ｱ窶・4.4%; P窶・窶・.01; 1M: 43.1%窶可ｱ窶・8.5% to 53.6%窶可ｱ窶・4.3%; P窶・窶・.01), whereas that of the 3M-group did not (39.3%窶可ｱ窶・0.8% to 39.8%窶可ｱ窶・4.8%; P窶・窶・.84).Conclusions: Intensive telemedicine support could help to optimize CPAP adherence even after long-term CPAP use.Clinical trial registered with www.umin.ac.jp/ctr/index.htm (trial number: UMIN000023118).</t>
  </si>
  <si>
    <t>329-337</t>
  </si>
  <si>
    <t>10.1513/AnnalsATS.201907-494OC</t>
  </si>
  <si>
    <t>Cost-effectiveness of telerehabilitation versus traditional care after total hip replacement: A trial-based economic evaluation.</t>
  </si>
  <si>
    <t>Nelson M; Russell T; Crossley K; Bourke M; McPhail S</t>
  </si>
  <si>
    <t>INTRODUCTION: Physical rehabilitation for total hip replacement patients following hospital discharge is beneficial; however, accessing rehabilitation is often challenging. Telerehabilitation helps negate access issues and is efficacious in total knee and hip replacement patients. This study aims to compare the cost-effectiveness of a telerehabilitation programme delivered remotely into patients' homes versus traditional care for total hip replacement patients following hospital discharge. METHODS: A cost-effectiveness (cost-utility) analysis was conducted from the perspective of a health service alongside a two-arm randomised controlled trial comparing telerehabilitation (n=35) with in-person care (n=35) following hospital discharge after total hip replacement. The primary analysis used an Incremental Cost-Effectiveness Ratio to compare the cost per Quality Adjusted Life Year (QALY) accrued in the telerehabilitation group versus in-person control using costs and effects data from the randomised trial. A secondary analysis was conducted whereby the time accrued by patients attending rehabilitation sessions (including travel time) was considered the "cost" (i.e. a time burden), rather than cost from the health service perspective. RESULTS: Estimated mean differences in healthcare costs and QALYs gained were detected but were not significant. The estimated mean (95%CI) difference in cost of telerehabilitation versus in-person was -$28.90 (-$96.37 to $40.45), favouring the telerehabilitation group. The estimated mean (95%CI) difference in QALYs gained from telerehabilitation versus in-person was -0.0025 (-0.0227 to 0.0217). The estimated mean (95%CI) difference in time burden favoured less time burden for the telerehabilitation group (-4.21 (-4.69 to -3.74) hours). DISCUSSION: Telerehabilitation in the total hip replacement population incurred similar costs and yielded similar effects to traditional in-person care. Telerehabilitation significantly reduced the time burden for patients and carers. These findings are valuable for healthcare providers seeking to implement accessible patient-centred rehabilitation services.</t>
  </si>
  <si>
    <t>359-366</t>
  </si>
  <si>
    <t>10.1177/1357633X19869796</t>
  </si>
  <si>
    <t>Telepsychiatry- Based Care for the Treatment Follow-Up of Iranian War Veterans with Post-Traumatic Stress Disorder: A Randomized Controlled Trial.</t>
  </si>
  <si>
    <t>Haghnia Y; Samad-Soltani T; Yousefi M; Sadr H; Rezaei-Hachesu P</t>
  </si>
  <si>
    <t>BACKGROUND: Physical limitations, distance, and time are major obstacles to access to mental health services for veterans and soldiers. This study was aimed at comparing the efficacy of telepsychiatry and face-to-face consultation as methods of treating post-traumatic stress disorder (PTSD). The comparison was based on treatment costs, access to health services, completion of therapy sessions, and patient satisfaction as variables. METHODS: This research was a double blinded clinical trial supported by Tabriz University of Medical Sciences and conducted in 2015 to 2016 in Tabriz, Iran. Totally, 60 patients were included in the study. Through simple randomization, the patients were divided into experimental and control groups, both of whom were treated through face-to-face consultations for the first 3 sessions. Six follow-up sessions were then held remotely with the experimental group and face to face with the control group. Data were collected using a self-designed and reliable questionnaire and entered in SPSS, version 16. Intergroup comparisons were performed using descriptive statistical measures. Finally, the results were tested using the t test method. RESULTS: A significant relationship was found between the use of information technology and increased patient satisfaction, completion of therapy sessions, and reduction in treatment costs; however, no significant difference was found between the groups in terms of reduction in waiting time and access to a psychiatrist. CONCLUSION: Telepsychiatry is an effective means of delivering mental health services to psychiatric outpatients living in remote areas with limited resources. The results provide preliminary support for the use of telepsychiatry in treating PTSD and improving access to care. Trial Registration Number: IRCT2016020826449N1.</t>
  </si>
  <si>
    <t>Iran J Med Sci</t>
  </si>
  <si>
    <t>291-298</t>
  </si>
  <si>
    <t>10.30476/IJMS.2019.44944</t>
  </si>
  <si>
    <t>Randomized clinical trial of accelerated enhanced recovery after minimally invasive colorectal cancer surgery (RecoverMI trial).</t>
  </si>
  <si>
    <t>Bednarski BK; Nickerson TP; You YN; Messick CA; Speer B; Gottumukkala V; Manandhar M; Weldon M; Dean EM; Qiao W; Wang X; Chang GJ</t>
  </si>
  <si>
    <t>BACKGROUND: Minimally invasive surgery (MIS) and enhanced recovery protocols (ERPs) have improved postoperative recovery and shortened length of hospital stay (LOS). Telemedicine technology has potential to improve outcomes and patient experience further. This study was designed to determine whether the combination of MIS, ERP and a structured telemedicine programme (TeleRecovery) could shorten total 30-day LOS by 50 per cent. METHODS: This was a phase II prospective RCT at a large academic medical centre. Eligible patients aged 18-80窶謁ears undergoing minimally invasive colorectal resection using an ERP were randomized after surgery. The experimental arm (RecoverMI) included accelerated discharge on postoperative day (POD) 1 with or without evidence of bowel function and a televideoconference on POD 2. The control arm was standard postoperative care. The primary endpoint was total 30-day LOS (postoperative stay plus readmission/emergency department/observation days). Secondary endpoints included patient-reported outcomes measured by EQ-5D-5L邃｢, Brief Pain Inventory (BPI) and a satisfaction questionnaire. RESULTS: Thirty patients were randomized after robotic (21 patients) or laparoscopic (9) colectomy, including 14 patients in the RecoverMI arm. Median 30-day total LOS was 28ﾂｷ3 (i.q.r. 23ﾂｷ7-43ﾂｷ6) h in the RecoverMI arm and 51ﾂｷ5 (43ﾂｷ8-67ﾂｷ0)窶栄 in the control arm (P窶・窶・ﾂｷ041). There were no differences in severe adverse events or EQ-5D-5L邃｢ score between the study arms. The BPI revealed low pain scores regardless of treatment arm. Satisfaction was high in both arms. CONCLUSION: In patients having surgery for colorectal neoplasms, the trimodal combination of MIS, ERP and TeleRecovery can reduce 30-day LOS while preserving patients' quality of life and satisfaction. Registration number: NCT02613728 ( https://clinicaltrials.gov).</t>
  </si>
  <si>
    <t>1311-1318</t>
  </si>
  <si>
    <t>10.1002/bjs.11223</t>
  </si>
  <si>
    <t>A randomized controlled trial comparing a telemedicine therapeutic intervention with routine care in adults with type 1 diabetes mellitus treated by insulin pumps.</t>
  </si>
  <si>
    <t>Yaron M; Sher B; Sorek D; Shomer M; Levek N; Schiller T; Gaspar M; Frumkin Ben-David R; Mazor-Aronovitch K; Tish E; Shapira Y; Pinhas-Hamiel O</t>
  </si>
  <si>
    <t>AIM: To examine the effectiveness and safety over a 12-month period of a telemedicine intervention in adults with type 1 diabetes (T1D) treated with insulin pumps. METHODS: 74 T1D patients on insulin pumps for at least 1 year (mean 19.5 [11.5] years) and HbA1(c)窶俄翁窶・.5% (竕･窶・8ﾂmmol/mol) were randomized to the telemedicine (n窶・窶・7) or the standard care group (n窶・窶・7). The intervention group was instructed to download data from insulin pumps and glucometers monthly. They received immediate phone feedback and recommendations for insulin dose adjustment; and face-to-face visits once in 6 months, compared to once every 3ﾂmonths for the standard care group. Satisfaction with treatment, quality of life and frequency of hypoglycemic events was evaluated. RESULTS: The mean changes in HbA1c adjusted to baseline were -窶・.08% (0.25ﾂmmol/mol) vs. -窶・.01% (0.03ﾂmmol/mol), in the intervention and control groups, respectively (p窶・窶・.18) at 12 months, without an increased frequency of hypoglycemia. Patients in the intervention group felt satisfied and interested in continuing with the treatment (p窶・窶・.04). The quality of life scores were similar in both groups. Direct total costs were 24% less in the intervention group, and indirect total costs decreased by 22% compared to the year preceding the study. CONCLUSIONS: Internet-based insulin dose adjustment is as effective and safe as routine care in adults with type 1 diabetes treated by insulin pumps. For suitable patients, some of the time-consuming routine visits may be replaced by user-friendly digital medicine. CLINICAL TRIAL REGISTRATION: Clinical Trial.gov Identifier NCT01887431.</t>
  </si>
  <si>
    <t>Acta Diabetol</t>
  </si>
  <si>
    <t>667-673</t>
  </si>
  <si>
    <t>10.1007/s00592-019-01300-1</t>
  </si>
  <si>
    <t>Cost-Effectiveness of Telemedicine in Remote Orthopedic Consultations: Randomized Controlled Trial.</t>
  </si>
  <si>
    <t>Buvik A; Bergmo TS; Bugge E; Smaabrekke A; Wilsgaard T; Olsen JA</t>
  </si>
  <si>
    <t>BACKGROUND: Telemedicine consultations using real-time videoconferencing has the potential to improve access and quality of care, avoid patient travels, and reduce health care costs. OBJECTIVE: The aim of this study was to examine the cost-effectiveness of an orthopedic videoconferencing service between the University Hospital of North Norway and a regional medical center in a remote community located 148 km away. METHODS: An economic evaluation based on a randomized controlled trial of 389 patients (559 consultations) referred to the hospital for an orthopedic outpatient consultation was conducted. The intervention group (199 patients) was randomized to receive video-assisted remote orthopedic consultations (302 consultations), while the control group (190 patients) received standard care in outpatient consultation at the hospital (257 consultations). A societal perspective was adopted for calculating costs. Health outcomes were measured as quality-adjusted life years (QALYs) gained. Resource use and health outcomes were collected alongside the trial at baseline and at 12 months follow-up using questionnaires, patient charts, and consultation records. These were valued using externally collected data on unit costs and QALY weights. An extended sensitivity analysis was conducted to address the robustness of the results. RESULTS: This study showed that using videoconferencing for orthopedic consultations in the remote clinic costs less than standard outpatient consultations at the specialist hospital, as long as the total number of patient consultations exceeds 151 per year. For a total workload of 300 consultations per year, the annual cost savings amounted to 竄ｬ18,616. If costs were calculated from a health sector perspective, rather than a societal perspective, the number of consultations needed to break even was 183. CONCLUSIONS: This study showed that providing video-assisted orthopedic consultations to a remote clinic in Northern Norway, rather than having patients travel to the specialist hospital for consultations, is cost-effective from both a societal and health sector perspective. This conclusion holds as long as the activity exceeds 151 and 183 patient consultations per year, respectively. TRIAL REGISTRATION: ClinicalTrials.gov NCT00616837; https://clinicaltrials.gov/ct2/show/NCT00616837 (Archived by WebCite at http://www.webcitation.org/762dZPoKX).</t>
  </si>
  <si>
    <t>e11330</t>
  </si>
  <si>
    <t>10.2196/11330</t>
  </si>
  <si>
    <t>Coker TR; Porras-Javier L; Zhang L; Soares N; Park C; Patel A; Tang L; Chung PJ; Zima BT</t>
  </si>
  <si>
    <t>: media-1vid110.1542/5984243450001PEDS-VA_2018-2738Video Abstract OBJECTIVES: To improve the mental health (MH) referral process for children referred from primary care to community mental health clinics (CMHCs) by using a community-partnered approach. METHODS: Our partners were a multisite federally qualified health center and 2 CMHCs in Los Angeles County. We randomly assigned 6 federally qualified health center clinics to the intervention or as a control and implemented a newly developed telehealth-enhanced referral process (video orientation to the CMHC and a live videoconference CMHC screening visit) for all MH referrals from the intervention clinics. Our primary outcome was CMHC access defined by completion of the initial access point for referral (CMHC screening visit). We used multivariate logistic and linear regression to examine intervention impact on our primary outcome. To accommodate the cluster design, we used mixed-effect regression models. RESULTS: A total of 342 children ages 5 to 12 were enrolled; 86.5% were Latino, 61.7% were boys, and the mean age at enrollment was 8.6 years. Children using the telehealth-enabled referral process had 3 times the odds of completing the initial CMHC screening visit compared with children who were referred by using usual care procedures (80.49% vs 64.04%; adjusted odds ratio 3.02 [95% confidence interval 1.47 to 6.22]). Among children who completed the CMHC screening visit, intervention participants took 6.6 days longer to achieve it but also reported greater satisfaction with the referral system compared with controls. Once this initial access point in referral was completed, &gt;80% of eligible intervention and control participants (174 of 213) went on to an MH visit. CONCLUSIONS: A novel telehealth-enhanced referral process developed by using a community-partnered approach improved initial access to CMHCs for children referred from primary care.</t>
  </si>
  <si>
    <t>Pediatrics</t>
  </si>
  <si>
    <t>10.1542/peds.2018-2738</t>
  </si>
  <si>
    <t xml:space="preserve">Xu L.; Yi H.; Pi M.; Zhang C.; Keenan B.T.; Glick H.A.; Dong X.; Pack A.I.; Han F.; Kuna S.T. </t>
  </si>
  <si>
    <t>Purpose: Previous studies assessed different components of telemedicine management pathway for OSA instead of the whole pathway. This randomized, controlled, and non-inferiority trial aimed to assess whether telemedicine management is clinically inferior to in-person care in China. Method(s): Adults suspected of OSA were randomized to telemedicine (web-based questionnaires, self-administered home sleep apnea test [HSAT], automatically adjusting positive airway pressure [APAP], and video-conference visits) or in-person management (paper questionnaires, in-person HSAT set-up, APAP, and face-to-face visits). Participants with an apnea-hypopnea index (AHI) &gt;= 15 events/hour received APAP for 3 months. The non-inferiority analysis was based on the change in Functional Outcomes of Sleep Questionnaire (FOSQ) score and APAP adherence. Cost-effectiveness analysis was performed. Result(s): In the modified intent-to-treat analysis set (n = 111 telemedicine, 111 in-person), FOSQ scores improved 1.73 (95% confidence interval [CI], 1.31-2.14) points with telemedicine and 2.05 (1.64-2.46) points with in-person care. The lower bound of the one-sided 95% non-inferiority CI for the difference in change between groups of - 0.812 was larger than the non-inferiority threshold of - 1. APAP adherence at 3 months was 243.3 (223.1-263.5) minutes/night for telemedicine and 241.6 (221.3-261.8) minutes/night for in-person care. The lower bound of the one-sided 95% non-inferiority CI of - 22.2 min/night was higher than the non-inferiority delta of - 45 min/night. Telemedicine had lower total costs than in-person management (CNY 1482.7 +/- 377.2 vs. 1912.6 +/- 681.3; p &lt; 0.0001), driven by patient costs, but no significant difference in QALYs. Conclusion(s): Functional outcomes and adherence were not clinically inferior in patients managed by a comprehensive telemedicine approach compared to those receiving in-person care in China. Clinical trial registration: https://www.chictr.org.cn , Registration number ChiCTR2000030546. Retrospectively registered on March 06, 2020.Copyright ﾂｩ 2024, The Author(s), under exclusive licence to Springer Nature Switzerland AG.</t>
  </si>
  <si>
    <t>Sleep and Breathing</t>
  </si>
  <si>
    <t xml:space="preserve">Guaracha-Basanez G.A.; Contreras-Yanez I.; Estrada Gonzalez V.A.; Pacheco-Santiago L.D.; Valverde-Hernandez S.S.; Pascual-Ramos V. </t>
  </si>
  <si>
    <t>OBJECTIVE: Patients and physicians can naturally adopt hybrid healthcare models that combine face-to-face consultations with telemedicine. The study's objective was to compare the impact of two healthcare interventions, hybrid care modality and face-to-face consultation, on the patient-reported outcomes of rheumatoid arthritis patients, during the COVID-19 pandemic. METHOD(S): Consecutive outpatients reincorporated to a clinic previously in lockdown were invited to a non-inferiority, randomized study (October 2020--May 2022). Patients were randomized to 6 months of face-to-face consultation or hybrid care modality (intervention period-1) and then the converse modality (intervention period-2). The primary outcome was disease activity/severity behavior (Routine Assessment of Patient Index Data 3). Additional patient-reported outcomes were disability (Health Assessment Questionnaire Disability Index), quality-of-life (World Health Organization quality of life questionnaire-brief version), adherence and satisfaction with medical care, and treatment recommendation. Sample size calculation established 55 patients/healthcare interventions. RESULT(S): There were 138 patients invited to participate, 130 agreed and 121 completed their study participation. Sixty-one and 60 patients respectively, received face-to-face consultation and hybrid care modality over intervention period-1. Patients were primarily middle-aged females (90.1%), with (median, IQR) 12 (9-16) years of education, long-standing disease, working (62.8%), receiving disease-modifying anti-rheumatic drugs (96.7%), and corticosteroids (61.2%). Patients had low disease activity (median Routine Assessment of Patient Index Data 3: 2.7) and Health Assessment Questionnaire Disability Index score that translated into the absence of disability, while quality of life was compromised. Baseline characteristics were similar between patients assigned to each healthcare intervention. Differences in Routine Assessment of Patient Index Data 3 behavior were below the non-inferiority margin. Results considered the order in which patients received the intervention and baselines scores, and extended to the patient-reported outcomes left. CONCLUSION(S): Hybrid care modality was non-inferior to in-person consultations in achieving patient-reported outcomes during the COVID-19 pandemic in rheumatoid arthritis patients.</t>
  </si>
  <si>
    <t>Journal of telemedicine and telecare</t>
  </si>
  <si>
    <t>Assessment of the role of telemedicine in the outcome of multiple sclerosis patients</t>
  </si>
  <si>
    <t xml:space="preserve">Ahmed M.A.E.-K.; Zakaria M.F.; Elaziz A.A.E.A.; Fouad M.M.; Elbokl A.M.; Swelam M.S. </t>
  </si>
  <si>
    <t>Background: Multiple sclerosis (MS) is a chronic autoimmune disease, affecting about 2.5 million people worldwide. Telemedicine is a relatively recent telecommunication tool that has multiple formats such as store-and-forward, interactive video conferencing, remote medical record access, and remote patient monitoring. Telemedicine can be used to assess individuals with MS regarding their disease process, the development and impact of new symptoms as well as inquire about health behaviors that promote effective self-management. In this study, we aimed to evaluate the effect of telemedicine on patient satisfaction, clinical outcome and financial feasibility for MS patients. Result(s): Sixty MS patients from the MS unit, at Kafr Elshikh General Hospital, were recruited and divided into 2 groups; 30 in the telemedicine group and 30 in the control group. Both groups were followed up for 12 months. We found a significant difference between the telemedicine group compared to controls as it showed less severe visual symptoms (p 0.006), a smaller number of dropouts (p 0.034) and higher patient satisfaction, with no significant difference between the two groups in the number of relapses, gait, bowel and bladder, lower limb weakness. Conclusion(s): Telemedicine was found to be a promising practice that can be used to promote, coordinate and adjust ongoing clinical services of MS patients.Copyright ﾂｩ 2023, The Author(s).</t>
  </si>
  <si>
    <t>Egyptian Journal of Neurology, Psychiatry and Neurosurgery</t>
  </si>
  <si>
    <t>Quality comparison of remote anesthetic consultation versus on-site consultation in children with sedation for a magnetic resonance imaging examination-A randomized controlled trial</t>
  </si>
  <si>
    <t xml:space="preserve">Strassberger-Nerschbach N.; Magyaros F.; Maria W.; Ehrentraut H.; Ghamari S.; Schenk A.; Neumann C.; Schindler E. </t>
  </si>
  <si>
    <t>Background: In the course of the corona pandemic, digital media has increasingly been used in many areas of medical practice to reduce personal contact. As it is of interest whether this can be practiced in the context of anesthesia consultations without loss of quality, we interviewed parents whose children received a cardiac or neuro magnetic resonance imaging (MRI) under sedation. Parents either received an on-site or a remote consultation conducted by an anesthesiologist. Both parents and anesthesiologist were asked to indicate their satisfaction with the respective consultation procedure in a questionnaire. Aim(s): The aim of this study was to investigate if remote pre-anesthesia consultation, supported by an online video, for parents whose children are receiving MRI examinations under sedation can replace the commonly performed on-site consultation, without decreasing its quality. Method(s): In this randomized trial, a total of 200 patients were included, one half received pre-anesthesia consultation on-site and the other half was given a link to a video and pre-anesthesia consultation was conducted by phone. As a primary analysis, we compared the level of satisfaction for the general procedure, the quality of the pre-anesthesia consultation and the contact to the anesthesiologists (or parents). We further investigated the frequency of complications and the preference for a possible next informed consent. Result(s): Both groups showed high levels of satisfaction. Some anesthesiologists and parents were less satisfied with the quality of on-site pre-anesthesia consultation than with the remote. In our patient cohort, there was no evidence for higher risk of complications when information was provided by telephone. Further, parents as well as anesthesiologists clearly favored the combined form of telephone information and online video. Overall, 61.2% of parents and 64% of anesthesiologists would choose this form of pre-anesthesia consultation for repeat anesthesia. Conclusion(s): We did not observe that combined telephone and video decreased the quality of pre-anesthesia consultation. A remote version seems feasible for simple procedures such as sedation for MRI. Further research on this topic in other areas of anesthesia would be beneficial.Copyright ﾂｩ 2023 The Authors. Pediatric Anesthesia published by John Wiley &amp; Sons Ltd.</t>
  </si>
  <si>
    <t>Paediatric Anaesthesia</t>
  </si>
  <si>
    <t>647-656</t>
  </si>
  <si>
    <t>Telemedicine in addictions: Feasibility randomised controlled trial</t>
  </si>
  <si>
    <t xml:space="preserve">Mayet S.; Gledhill A.; McCaw I.; Hashmani Z.; Drozdova Z.; Arshad S.; Shahbaz S.; Huang C.; Phillips T. </t>
  </si>
  <si>
    <t>Background. Opioid dependence is high risk. Opioid agonist treatment (OAT) improves outcomes and reduces deaths. Nonattendance at addiction specialist prescribers who monitor OAT worsens outcomes. Telemedicine has been shown to improve attendance with limited evidence in addictions. Aim. This feasibility trial aimed to assess feasibility for a larger trial assessing attendance, travel, clinical outcomes and satisfaction. Methods. Adult opioid dependent patients prescribed OAT, attending outreach clinics within a United Kingdom community addiction service, were recruited to a feasibility randomised controlled trial of Telemedicine versus Face-to-Face addiction prescriber consultations. Patients were offered two appointments in their randomized group. Follow-up research interviews conducted with patients and staff. Analysis undertaken by SPSS. Results. Fifty-nine opioid dependent patients randomised to Telemedicine (n=29) and Face-to-Face (n=30) consultations. Attendance 76.7% Face-to-Face vs 72.4% Telemedicine (first consultation). Attendance at second consultation lower overall as eighteen of 118 consultations not conducted (COVID-19). One-way travel reduced with Telemedicine by 6.3 Km (first consultation) and 8 Km (second consultation). Clinical outcomes stable between the groups. Follow up high retention (n=58). Both patient (n=58) and staff (n=19) participants reported similar levels of satisfaction for Telemedicine versus Face-to-Face. Conclusions. Patients and staff found Telemedicine satisfactory, with similar attendance rates, clinical outcomes and reduced travel. This is important given COVID-19 changes where telemedicine has been started. Our study shows a large scale RCT is feasible. Limitations include COVID19 impact, more severe dependence and lack of diversity of recruited population.Copyright ﾂｩ The Author(s) 2023.</t>
  </si>
  <si>
    <t>Heroin Addiction and Related Clinical Problems</t>
  </si>
  <si>
    <t>27-36</t>
  </si>
  <si>
    <t>Virtual clinics in gynaecology - Can we shorten the wait? A randomised controlled trial implementing a novel care pathway for postmenopausal bleeding</t>
  </si>
  <si>
    <t xml:space="preserve">Mooney S.S.; Gill G.K.; Readman E. </t>
  </si>
  <si>
    <t>Background: Postmenopausal bleeding (PMB), a common symptom of endometrial cancer, necessitates prompt clinical and sonographic assessment, often followed by hysteroscopy. Unfortunately, due to traditional gynaecology outpatient clinic paradigms, unnecessary patient-clinician encounters are common and may lead to delays in diagnosis. Aim(s): The aim was to assess a novel clinic model for the management of women with PMB based on virtual assessment and routine use of the outpatient hysteroscopy clinic. Method(s): An unblinded pragmatic randomised controlled trial was performed, comparing a 'virtual clinic' to routine outpatient clinical care. The primary outcome for assessment was time, measured as the interval (days) between referral triage and discharge for definitive management or to the general practitioner. Demographical and clinical data were collected. After discharge from the system, patients completed a satisfaction and feedback questionnaire. Log-rank tests were used to compare the equality of time-to-event functions across randomised groups. Result(s): There were 96 participants, 46 in the intervention arm and 50 controls. The total time spent in the gynaecology system differed between groups (X2(1) = 6.94, P = 0.008), with a median total time of 55 days (95% confidence interval (CI): 37-66 days) for the intervention group compared to a median of 84 days (95% CI: 54-101 days) for the control group. The number of in-person gynaecology encounters differed between those randomised to intervention (P &lt; 0.001). Overall, 96% of respondents indicated a positive score for overall satisfaction. Conclusion(s): The proposed clinic model resulted in a significant reduction in the time between referral and discharge, without compromising patient satisfaction.Copyright ﾂｩ 2022 Royal Australian and New Zealand College of Obstetricians and Gynaecologists.</t>
  </si>
  <si>
    <t>Australian and New Zealand Journal of Obstetrics and Gynaecology</t>
  </si>
  <si>
    <t>732-739</t>
  </si>
  <si>
    <t>Detection of Fetal Anomalies by Remotely Directed and Interpreted Ultrasound (Teleultrasound): A Randomized Noninferiority Trial</t>
  </si>
  <si>
    <t xml:space="preserve">Whittington J.R.; Hughes D.S.; Rabie N.Z.; Ounpraseuth S.T.; Nembhard W.N.; Chauhan S.P.; Magann E.F. </t>
  </si>
  <si>
    <t>Objective To determine the accuracy and reliability of remotely directed and interpreted ultrasound (teleultrasound) as compared with standard in-person ultrasound for the detection of fetal anomalies, and to determine participants' satisfaction with teleultrasound. Study Design This was a single-center, randomized (1:1) noninferiority study. Individuals referred to the maternal-fetal medicine (MFM) ultrasound clinic were randomized to standard in-person ultrasound and counseling or teleultrasound and telemedicine counseling. The primary outcome was major fetal anomaly detection rate (sensitivity). All ultrasounds were performed by registered diagnostic medical sonographers and interpretations were done by a group of five MFM physicians. After teleultrasound was completed, the teleultrasound patients filled out a satisfaction survey using a Likert scale. Newborn data were obtained from the newborn record and statewide birth defect databases. Results Of 300 individuals randomized in each group, 294 were analyzed in the remotely interpreted teleultrasound group and 291 were analyzed in the in-person ultrasound group. The sensitivity of sonographic detection of 28 anomalies was 82.14% in the control group and of 20 anomalies in the telemedicine group, it was 85.0%. The observed difference in sensitivity was 0.0286, much smaller than the proposed noninferiority limit of 0.05. Specificity, negative predictive value, positive predictive value, and accuracy were more than 94% for both groups. Patient satisfaction was more than 95% on all measures, and there were no significant differences in patient satisfaction based on maternal characteristics. Conclusion Teleultrasound is not inferior to standard in-person ultrasound for the detection of fetal anomalies. Teleultrasound was uniformly well received by patients, regardless of demographics. These key findings support the continued expansion of telemedicine services. Key Points For detection of major anomalies, teleultrasound is comparable to standard ultrasound. Teleultrasound was well accepted by patients. Teleultrasound use should be expanded.Copyright ﾂｩ 2022 Thieme Medical Publishers, Inc.. All rights reserved.</t>
  </si>
  <si>
    <t>American Journal of Perinatology</t>
  </si>
  <si>
    <t>113-119</t>
  </si>
  <si>
    <t xml:space="preserve">Davidson L.; Haynes S.C.; Favila-Meza A.; Hoch J.S.; Tancredi D.J.; Bares A.D.; Mouzoon J.; Marcin J.P. </t>
  </si>
  <si>
    <t>Objective: The aim of this study was to investigate parent and therapist experience and cost savings from the payer perspective associated with a novel tele-physiatry program for children living in rural and underserved communities. Design(s): We designed a noninferiority, cluster-randomized crossover study at 4 school-based clinics to evaluate parent experience and perceived quality of care between a telemedicine-based approach in which the physiatrist conducts the visit remotely with an in-person therapist and a traditional in-person physiatrist clinic. Setting(s): Four school-based clinics in Northern California. Participant(s): A total of 268 encounters (124 telemedicine and 144 in-person) were completed by 200 unique patients (N=200). Intervention(s): Not applicable. Main Outcome Measure(s): Parent and therapist experience scores. Result(s): For parents and therapists, experience and perceived quality of care were high with no significant differences between telemedicine and in-person encounters. For parents whose children received a telemedicine encounter, 40 (54.8%) reported no preference for their child's subsequent encounter, 21 (28.8%) preferred a physiatrist telemedicine visit, and 12 (16.4%) preferred a physiatrist in-person visit. From the payer perspective, costs were $100 higher for in-person clinics owing to physician mileage reimbursement. Conclusion(s): We found that school-based tele-physiatry for children with special health care needs is not inferior to in-person encounters with regard to parent and provider experience and perceived quality of care. Tele-physiatry was also associated with an average cost savings of $100 per clinic to the payer.Copyright ﾂｩ 2021 The American Congress of Rehabilitation Medicine</t>
  </si>
  <si>
    <t>Archives of Physical Medicine and Rehabilitation</t>
  </si>
  <si>
    <t>Non-invasive telemedical interventional management and its cost-effectiveness in patients with heart failure: Economic results of the TIM-HF2 trial</t>
  </si>
  <si>
    <t xml:space="preserve">Sydow H.; Prescher S.; Koehler F.; Koehler K.; Dorenkamp M.; Spethmann S.; Rindfleisch H.; Mueller-Riemenschneider F.; Willich S.N.; Reinhold T. </t>
  </si>
  <si>
    <t>Background: The Telemedical Interventional Management in Heart Failure II (TIM-HF2) trial demonstrated that non-invasive remote patient management (RPM) in patients with heart failure (HF) can reduce both all-cause mortality and lost days due to unplanned cardiovascular hospitalizations. This work focuses on the health economic implications of these findings from the payer perspective. Method(s): A total of 1.538 participants were assigned to the telemedicine group and the usual care group in the randomized, controlled TIM-HF2 trial. Health claims data from statutory health insurance funds were available for 94.3% (total 1.450 participants: n=715 telemedicine group, n=735 usual care group) of the original TIM-HF2 patient population. These data were linked to primary data from the study documentation and analysed regarding health care costs and total costs (taking intervention costs into account). Secondary outcome parameters were costs per day alive and out of hospital (DAOH) and costs per quality-adjusted life year (QALY). Result(s): The average health care costs per patient-year were 14.412 (95% CI: 13.284-15.539) in the telemedicine group and 17.537 (95% CI: 16.179-18.894) in the usual care group. RPM resulted in cost savings in health care costs of 3.125 per patient-year (p = 0.001). After inclusion of intervention costs, cost savings amounted to 1.758 per patient-year (p = 0.048). Conclusion(s): Additional non-invasive telemedical interventional management in patients with heart failure was cost-effective compared to standard care alone, as the intervention showed cost savings and better clinical efficacy.</t>
  </si>
  <si>
    <t>European Journal of Heart Failure</t>
  </si>
  <si>
    <t>Supplement 2</t>
  </si>
  <si>
    <t>Maintaining musculoskeletal health using a behavioural therapy approach: A population-based randomised controlled trial (the MAmMOTH Study)</t>
  </si>
  <si>
    <t xml:space="preserve">Macfarlane G.J.; Beasley M.; Scott N.; Chong H.; McNamee P.; McBeth J.; Basu N.; Hannaford P.C.; Jones G.T.; Keeley P.; Prescott G.J.; Lovell K. </t>
  </si>
  <si>
    <t>Cognitive-behavioural therapy (CBT) has been shown to be effective in the management of chronic widespread pain (CWP); we now test whether it canpreventonset among adults at high risk. A population-based randomised controlled prevention trial, with recruitment through UK general practices. A mailed screening questionnaire identified adults at high risk of CWP. Participants received either usual care (UC) or a short course of telephone CBT (tCBT). The primary outcome was CWP onset at 12 months assessed by mailed questionnaire. There were seven secondary outcomes including quality of life (EuroQol Questionnaire-five dimensions-five levels/EQ-5D-5L) used as part of a health economic assessment. 996 participants were randomised and included in the intention-to-treat analysis of which 825 provided primary outcome data. The median age of participants was 59 years; 59% were women. At 12 months there was no difference in the onset of CWP (tCBT: 18.0%vs UC: 17.5%; OR 1.05; 95%CI 0.75 to 1.48). Participants who received tCBT were more likely to report better quality of life (EQ-5D-5L utility score mean difference 0.024 (95% CI 0.009 to 0.040)); and had 0.023 (95% CI 0.007 to 0.039) more quality-adjusted life-years at an additional cost of 42.30 (95% CI -451.19 to 597.90), yielding an incremental cost-effectiveness ratio of 1828. Most secondary outcomes showed significant benefit for the intervention. A short course of tCBT did not prevent onset of CWP in adults at high risk, but improved quality of life and was cost-effective. A low-cost, short-duration intervention benefits persons at risk of CWP. ClinicalTrials.gov Registry (NCT02668003).Copyright ﾂｩ Author(s) (or their employer(s)) 2021. Re-use permitted under CC BY-NC. No commercial re-use. See rights and permissions. Published by BMJ.</t>
  </si>
  <si>
    <t>Annals of the Rheumatic Diseases</t>
  </si>
  <si>
    <t>903-911</t>
  </si>
  <si>
    <t>Telemonitoring of Patients With Chronic Traumatic Brain Injury: A Pilot Study</t>
  </si>
  <si>
    <t xml:space="preserve">Raso M.G.; Arcuri F.; Liperoti S.; Mercurio L.; Mauro A.; Cusato F.; Romania L.; Serra S.; Pignolo L.; Tonin P.; Cerasa A. </t>
  </si>
  <si>
    <t>Telehealth systems have shown success in the remote management of several neurological disorders, but there is a paucity of evidence in disorders of consciousness (DOC). In this study, we explore the effectiveness of a new telemonitoring system, for monitoring Vegetative State (VS) and Minimally Conscious State (MCS) patients. This was a prospective, mono-center randomized controlled study. We included only traumatic brain injury (TBI) patients who required long-term motor/cognitive assistance having a stable clinical condition. We examined their clinical evolution over ~4 years of the follow-up period. Twenty-two TBI patients were enrolled and equally divided into two groups: one telemonitored at home with our service and the second admitted to a standard long-stay hospitalization (LSH) program. Patients enrolled in the telehealth service (age: 49.9 +/- 20.4; 45% female; diagnosis: 36% VS/64% MCS) were demographically and clinically-matched with those admitted to the LSH program (age: 55.1 +/- 15; 18% female; diagnosis: 54% VS/46% MCS). Thirty-six percent of patients in the LSH program died before completing follow up evaluation with respect to 18% of death in the group of TBI patients telemonitored at home. At follow-up, patients in LSH and telemonitoring groups showed similar clinical progression, as measured by CRS-r, NCS, WHIM, and LCF scales, as well as by the number of medical complications (i.e., bedsores, infections). Finally, we estimated the total daily cost per patient. Severe TBI patients enrolled in the conventional LSH program cost 262 every single day, whereas the cost per patient in the telehealth service resulted to be less expensive (93). Here, we highlight that our telehealth monitoring service is as efficacious as in-person usual care to manage a severe neurological disorder such as TBI in a cost-effective way.ﾂｩ Copyright ﾂｩ 2021 Raso, Arcuri, Liperoti, Mercurio, Mauro, Cusato, Romania, Serra, Pignolo, Tonin and Cerasa.</t>
  </si>
  <si>
    <t>Frontiers in Neurology</t>
  </si>
  <si>
    <t>(Raso, Arcuri, Liperoti, Mercurio, Mauro, Cusato, Romania, Serra, Pignolo, Tonin, Cerasa) Sant'Anna Institute, Crotone, Italy(Cerasa) Institute for Biomedical Research and Innovation, National Research Council, Palermo, Italy</t>
  </si>
  <si>
    <t>Mental health specialist video consultations versus treatment-as-usual for patients with depression or anxiety disorders in primary care: Randomized controlled feasibility trial</t>
  </si>
  <si>
    <t xml:space="preserve">Tonnies J.; Hartmann M.; Wensing M.; Szecsenyi J.; Peters-Klimm F.; Brinster R.; Weber D.; Vomhof M.; Icks A.; Friederich H.-C.; Haun M.W. </t>
  </si>
  <si>
    <t>Background: Most people affected by depression or anxiety disorders are treated solely by their primary care physician. Access to specialized mental health care is impeded by patients' comorbidity and immobility in aging societies and long waiting times at the providers' end. Video-based integrated care models may leverage limited resources more efficiently and provide timely specialized care in primary care settings. Objective(s): The study aims to evaluate the feasibility of mental health specialist video consultations with primary care patients with depression or anxiety disorders. Method(s): Participants were recruited by their primary care physicians during regular practice visits. Patients who had experienced at least moderate symptoms of depression and/or anxiety disorders were considered eligible for the study. Patients were randomized into 2 groups receiving either treatment-as-usual as provided by their general practitioner or up to 5 video consultations conducted by a mental health specialist. Video consultations focused on systematic diagnosis and proactive monitoring using validated clinical rating scales, the establishment of an effective working alliance, and a stepped-care algorithm within integrated care adjusting treatments based on clinical outcomes. Feasibility outcomes were recruitment, rate of loss to follow-up, acceptability of treatment, and attendance at sessions. Effectiveness outcomes included depression (Patient Health Questionnaire-9), anxiety (Generalized Anxiety Disorder-7), burden of specific somatic complaints (Somatic Symptom Disorder-B Criteria Scale-12), recovery (Recovery Assessment Scale-German [RAS-G]), and perception of chronic illness care (Patient Assessment of Chronic Illness Care), which were measured at baseline and 16 weeks postallocation by assessors blinded to the group allocation. Result(s): A total of 50 patients with depression and/or anxiety disorders were randomized, 23 in the intervention group and 27 in the treatment-as-usual group. The recruitment yield (number randomized per number screened) and the consent rate (number randomized per number eligible) were 69% (50/73) and 86% (50/58), respectively. Regarding acceptability, 87% (20/23) of the participants in the intervention group completed the intervention. Of the 108 planned video consultations, 102 (94.4%) were delivered. Follow-up rates were 96% (22/23) and 85% (23/27) for the intervention and control groups, respectively. The change from baseline scores at postmeasurement for the No Domination by Symptoms domain of recovery (RAS-G) was somewhat higher in the intervention group than in the control group (Mann-Whitney U test: Rank-biserial r=0.19; 95% CI -0.09 to 0.46; P=.18). We did not detect any notable differences between the intervention and control groups in terms of other effectiveness outcomes. We did not observe any serious adverse events related to the trial. Conclusion(s): The intervention and study procedures were found to be feasible for patients, primary care practice staff, and mental health specialists. A sufficiently powered pragmatic trial on mental health specialist video consultations should be conducted to investigate their effectiveness in routine care.Copyright ﾂｩ 2021 JMIR Publications Inc. All Rights Reserved.</t>
  </si>
  <si>
    <t>JMIR Mental Health</t>
  </si>
  <si>
    <t>e22569</t>
  </si>
  <si>
    <t xml:space="preserve">Minguez Clemente P.; Pascual-Carrasco M.; Mata Hernandez C.; Malo de Molina R.; Arvelo L.A.; Cadavid B.; Lopez F.; Sanchez-Madariaga R.; Sam A.; Trisan Alonso A.; Valle Falcones M.; Aguilar Perez M.; Munoz A.; Perez de la Camara S.; Burgos A.; Lopez Vina A.; Ussetti Gil P. </t>
  </si>
  <si>
    <t>The results reported by different studies on telemonitoring in patients with chronic obstructive pulmonary disease (COPD) have been contradictory, without showing clear benefits to date. The objective of this study was to ascertain whether an early discharge and home hospitalization telehealth program for patients with COPD exacerbation is as effective as and more efficient than a traditional early discharge and home hospitalization program. A prospective experimental non-inferiority study, randomized into two groups (telemedicine/control) was conducted. The telemedicine group underwent monitoring and was required to transmit data on vital constants and ECGs twice per day, with a subsequent telephone call and 2 home visits by healthcare staff (intermediate and at discharge). The control group received daily visits. The main variable was time until first exacerbation. The secondary variables were: number of exacerbations; use of healthcare resources; satisfaction; quality of life; anxiety-depression; and therapeutic adherence, measured at one and 6 months of hospital discharge. A total of 116 patients were randomized (58 to each group) without significant differences in baseline characteristics or time until first exacerbation, i.e. median 48 days (pp. 25-75:23-120) in the control group, and 47 days (pp. 25-75:19-102) in the intervention group; p = 0.52). A significant decrease in the number of visits was observed in the intervention versus the control group, 3.8 +/- 1 vs 5.1 +/- 2(p = 0.001), without significant differences in the number of exacerbations. In conclusion follow-up via a telemedicine program in early discharge after hospitalization is as effective as conventional home follow up, being the cost of either strategy not significantly different.Copyright ﾂｩ 2020 Taylor &amp; Francis Group, LLC.</t>
  </si>
  <si>
    <t>COPD: Journal of Chronic Obstructive Pulmonary Disease</t>
  </si>
  <si>
    <t>Home initiation of chronic non-invasive ventilation in COPD patients with chronic hypercapnic respiratory failure: A randomised controlled trial</t>
  </si>
  <si>
    <t xml:space="preserve">Duiverman M.L.; Vonk J.M.; Bladder G.; Van Melle J.P.; Nieuwenhuis J.; Hazenberg A.; Kerstjens H.A.M.; Van Boven J.F.M.; Wijkstra P.J. </t>
  </si>
  <si>
    <t>Introduction Chronic non-invasive ventilation (NIV) has become evidence-based care for stable hypercapnic COPD patients. While the number of patients increases, home initiation of NIV would greatly alleviate the healthcare burden. We hypothesise that home initiation of NIV with the use of telemedicine in stable hypercapnic COPD is non-inferior to in-hospital NIV initiation. Methods Sixty-seven stable hypercapnic COPD patients were randomised to initiation of NIV in the hospital or at home using telemedicine. Primary outcome was daytime arterial carbon dioxide pressure (PaCO 2) reduction after 6 months NIV, with a non-inferiority margin of 0.4 kPa. Secondary outcomes were health-related quality of life (HRQoL) and costs. Results Home NIV initiation was non-inferior to in-hospital initiation (adjusted mean difference in PaCO 2 change home vs in-hospital: 0.04 kPa (95% CI-0.31 to 0.38 kPa), with both groups showing a PaCO 2 reduction at 6 months compared with baseline (home: from 7.3+/-0.9 to 6.4+/-0.8 kPa (p&lt;0.001) and in-hospital: from 7.4+/-1.0 to 6.4+/-0.6 kPa (p&lt;0.001)). In both groups, HRQoL improved without a difference in change between groups (Clinical COPD Questionnaire total score-adjusted mean difference 0.0 (95% CI-0.4 to 0.5)). Furthermore, home NIV initiation was significantly cheaper (home: median 3768 (IQR 3546-4163) vs in-hospital: median 8537 (IQR 7540-9175); p&lt;0.001). Discussion This is the first study showing that home initiation of chronic NIV in stable hypercapnic COPD patients, with the use of telemedicine, is non-inferior to in-hospital initiation, safe and reduces costs by over 50%. Trial registration number NCT02652559.Copyright ﾂｩ ﾂｩ Author(s) (or their employer(s)) 2020. Re-use permitted under CC BY. Published by BMJ.</t>
  </si>
  <si>
    <t>Thorax</t>
  </si>
  <si>
    <t>244-252</t>
  </si>
  <si>
    <t>Cost-effectiveness of Telemedicine-directed Specialized vs Standard Care for Patients With Inflammatory Bowel Diseases in a Randomized Trial</t>
  </si>
  <si>
    <t xml:space="preserve">de Jong M.J.; Boonen A.; van der Meulen-de Jong A.E.; Romberg-Camps M.J.; van Bodegraven A.A.; Mahmmod N.; Markus T.; Dijkstra G.; Winkens B.; van Tubergen A.; Masclee A.; Jonkers D.M.; Pierik M.J. </t>
  </si>
  <si>
    <t>Background &amp; Aims: Telemedicine can be used to monitor determinants and outcomes of patients with chronic diseases, possibly increasing the quality and value of care. Telemedicine was found to reduce outpatient visits and hospital admissions for patients with inflammatory bowel diseases (IBD). We performed a full economic evaluation of telemedicine interventions in patients with IBD, comparing the cost-utility of telemedicine vs standard care. Method(s): We performed a randomized trial of 909 patients with IBD at 2 academic and 2 non-academic hospitals in The Netherlands. Patients were randomly assigned to groups that received telemedicine (myIBDcoach; n = 465) or standard outpatient care (n = 444) and followed for 12 months. Costs were measured from a societal perspective. Direct healthcare costs were based on actual resource use. Indirect costs comprised self-reported hours sick leave from work, intervention costs (annual license fee of 40 per patient [$45]), and utility costs (assessed using EQ5D). Cost-utility and uncertainty were estimated using the non-parametric bootstrapping method. Result(s): Telemedicine resulted in lower mean annual costs of 547/patient [$612] (95% CI, 1029-2143 [$1150-2393]; mean costs of 9481 [$10,587] for standard care and 8924 [$9965] for telemedicine) without changing quality adjusted life years. At the Dutch threshold of 80,000 [$89,335] per quality adjusted life year, the intervention had increased incremental cost-effectiveness over standard care in 83% of replications and an incremental net monetary benefit of 707/patient [$790] (95% CI, 1241-2544 [$1386-2841]). Conclusion(s): Telemedicine with myIBDcoach is cost saving and has a high probability of being cost effective for patients with IBD. This self-management tool enables continuous registration of quality indicators and (patient-reported) outcomes and might help reorganize IBD care toward value-based healthcare. ClinicalTrials.gov no: NCT02173002.Copyright ﾂｩ 2020 AGA Institute</t>
  </si>
  <si>
    <t>Clinical Gastroenterology and Hepatology</t>
  </si>
  <si>
    <t>1744-1752</t>
  </si>
  <si>
    <t>Patient reported outcomes with remote orthopaedic consultations by telemedicine: A randomised controlled trial</t>
  </si>
  <si>
    <t xml:space="preserve">Buvik A.; Bugge E.; Knutsen G.; Smabrekke A.; Wilsgaard T. </t>
  </si>
  <si>
    <t>INTRODUCTION: Decentralised services through outreach clinics or modern technology reduce patient travel time and cost to society. Telemedicine consultation through videoconference is one such modality. Here, we compared patient-reported health outcomes and satisfaction between video-assisted remote and standard face-to-face orthopaedic consultations. METHOD(S): This randomised controlled trial included two parallel groups: (1) patients receiving video-assisted remote consultation at a regional medical centre (RMC); and (2) patients receiving standard consultation at the orthopaedic outpatient clinic of the University Hospital of North Norway (UNN). This study included patients referred to or scheduled for a consultation at the orthopaedic outpatient clinic. After each consultation, patient satisfaction was determined using patient-completed questionnaires containing questions on patient-reported health (three-level European quality of life five-dimension index (EQ-5D-3L)/European quality of life visual analogue scale (EQ-VAS)) and questions from a validated OutPatient Experiences Questionnaire (OPEQ). RESULT(S): This study included 389 patients, of which 199 received remote consultation and 190 received standard consultation (total of 559 consultations). In all, 99% RMC-randomised patients and 99% UNN-randomised patients evaluated the consultation as very satisfactory or satisfactory. Moreover, 86% RMC-randomised patients preferred video-assisted consultation as the next consultation. No difference was observed in patient-reported health after 12 months between the two groups. EQ-5D index scores were 0.77 and 0.75 for RMC- and UNN-randomised patients, respectively (p=0.42). DISCUSSION: We did not observe any difference in patient-reported satisfaction and health (EQ-5D/EQ-VAS) between video-assisted and standard consultations, suggesting that video-assisted remote consultation can be safely offered to some orthopaedic patients. Moreover, a significantly high proportion of patients selected video-assisted remote consultation as their next consultation, thus strengthening the findings of this study. However, economic aspects should be assessed before widely recommending video-assisted consultation.</t>
  </si>
  <si>
    <t>451-459</t>
  </si>
  <si>
    <t>Evaluation of RESPOND, a patient-centred program to prevent falls in older people presenting to the emergency department with a fall: A randomised controlled trial</t>
  </si>
  <si>
    <t xml:space="preserve">Barker A.; Cameron P.; Flicker L.; Arendts G.; Brand C.; Etherton-Beer C.; Forbes A.; Haines T.; Hill A.-M.; Hunter P.; Lowthian J.; Nymanid S.R.; Redfernid J.; Smit D.V.; Waldron N.; Boyle E.; Macdonald E.; Ayton D.; Morello R.; Hill K. </t>
  </si>
  <si>
    <t>Background Falls are a leading reason for older people presenting to the emergency department (ED), and many experience further falls. Little evidence exists to guide secondary prevention in this population. This randomised controlled trial (RCT) investigated whether a 6-month telephone-based patient-centred program-RESPOND-had an effect on falls and fall injuries in older people presenting to the ED after a fall. Methods and findings Community-dwelling people aged 60-90 years presenting to the ED with a fall and planned for discharge home within 72 hours were recruited from two EDs in Australia. Participants were enrolled if they could walk without hands-on assistance, use a telephone, and were free of cognitive impairment (Mini-Mental State Examination &gt; 23). Recruitment occurred between 1 April 2014 and 29 June 2015. Participants were randomised to receive either RESPOND (intervention) or usual care (control). RESPOND comprised (1) home-based risk assessment; (2) 6 months telephone-based education, coaching, goal setting, and support for evidence-based risk factor management; and (3) linkages to existing services. Primary outcomes were falls and fall injuries in the 12-month follow-up. Secondary outcomes included ED presentations, hospital admissions, fractures, death, falls risk, falls efficacy, and quality of life. Assessors blind to group allocation collected outcome data via postal calendars, telephone follow-up, and hospital records. There were 430 people in the primary outcome analysis-217 randomised to RESPOND and 213 to control. The mean age of participants was 73 years; 55% were female. Falls per person-year were 1.15 in the RESPOND group and 1.83 in the control (incidence rate ratio [IRR] 0.65 [95% CI 0.43- 0.99]; P = 0.042). There was no significant difference in fall injuries (IRR 0.81 [0.51-1.29]; P = 0.374). The rate of fractures was significantly lower in the RESPOND group compared with the control (0.05 versus 0.12; IRR 0.37 [95% CI 0.15-0.91]; P = 0.03), but there were no significant differences in other secondary outcomes between groups: ED presentations, hospitalisations or falls risk, falls efficacy, and quality of life. There were two deaths in the RESPOND group and one in the control group. No adverse events or unintended harm were reported. Limitations of this study were the high number of dropouts (n = 93); possible underreporting of falls, fall injuries, and hospitalisations across both groups; and the relatively small number of fracture events. Conclusions In this study, providing a telephone-based, patient-centred falls prevention program reduced falls but not fall injuries, in older people presenting to the ED with a fall. Among secondary outcomes, only fractures reduced. Adopting patient-centred strategies into routine clinical practice for falls prevention could offer an opportunity to improve outcomes and reduce falls in patients attending the ED.Copyright ﾂｩ 2019 Barker et al.</t>
  </si>
  <si>
    <t>PLoS Medicine</t>
  </si>
  <si>
    <t>e1002807</t>
  </si>
  <si>
    <t xml:space="preserve">Sekimoto S.; Oyama G.; Hatano T.; Sasaki F.; Nakamura R.; Jo T.; Shimo Y.; Hattori N. </t>
  </si>
  <si>
    <t>Background. We investigated the feasibility and safety of a video-based telemedicine system, delivered via a tablet, in Parkinson's disease (PD). Methods. In a randomized, crossover, open-label pilot trial, we compared a telemedicine period (regular visits every two months with intermediate video calls via an iPad mini) with a control period (regular visits every two months), both lasting 6 months. We included 10 patients diagnosed with PD according to the British Brain Bank criteria, aged 20-75 years. The primary outcome was the PD questionnaire summary index (PDQ-39 SI). Secondary outcomes included the Hoehn and Yahr Stage and scores on the Unified PD Rating Scale (UPDRS) part I-IV, Beck Depression Inventory (BDI), and visual analog scale for satisfaction. Results. Both study periods were completed by 10 patients with PD. Friedman's test revealed that there were no significant differences between the two periods in primary and secondary outcomes (p&gt;0.05). With respect to visual analog scale scores for satisfaction, participants indicated high satisfaction with the telemedicine system. The number of extra hospital visits and phone calls did not differ between the periods. There were no adverse events or side effects. Conclusions. We observed that a telemedicine system delivered via a tablet could successfully be used by patients as a part of their care. Further studies investigating the use of telemedicine to replace in-person visits are warranted. This trial is registered with UMIN000015536.Copyright ﾂｩ 2019 Satoko Sekimoto et al.</t>
  </si>
  <si>
    <t>Parkinson's Disease</t>
  </si>
  <si>
    <t>Personalised telehealth intervention for chronic disease management: A pilot randomised controlled trial</t>
  </si>
  <si>
    <t xml:space="preserve">Bohingamu Mudiyanselage S.; Stevens J.; Watts J.J.; Toscano J.; Kotowicz M.A.; Steinfort C.L.; Bell J.; Byrnes J.; Bruce S.; Carter S.; Hunter C.; Barrand C.; Hayles R. </t>
  </si>
  <si>
    <t>INTRODUCTION: The aim of this study was to assess the impact of home-based telehealth monitoring on health outcomes, quality of life and costs over 12 months for patients with diabetes and/or chronic obstructive pulmonary disease (COPD) who were identified as being at high risk of readmission to hospital. METHOD(S): This pilot study was a randomised controlled trial combined with an economic analysis to examine the outcomes of standard care versus home-based telehealth for people with diabetes and/or COPD who were at risk of hospital readmission within one year. The primary outcomes were (i) hospital admission and length of stay (LOS); and (ii) health-related quality of life (HRQOL); and the secondary outcomes were (i) health-related clinical outcomes; (ii) anxiety and depression scores; and (iii) health literacy. The costs of the intervention and hospitalisations were included. RESULT(S): A total of 86 and 85 participants were randomised to the intervention and control groups respectively. The difference between groups in hospital LOS was -3.89 (95% confidence interval (CI): -9.40, 1.62) days, and for HRQOL, 0.09 (95% CI: 0.05, 0.14) in favour of the telehealth monitoring group. There was a saving of AUD$6553 (95% CI: -12145, -961) in the cost of hospitalisation over 12 months, which offset the increased cost of tele-monitoring. The intervention group showed an improvement in anxiety, depression and health literacy at 12 months, and in the diabetes group, a reduction in microalbuminuria. DISCUSSION: The telehealth monitoring intervention improved patient's health outcomes and quality of life at no additional cost.</t>
  </si>
  <si>
    <t>343-352</t>
  </si>
  <si>
    <t>Country</t>
    <phoneticPr fontId="18"/>
  </si>
  <si>
    <t>Tele-rehabilization</t>
    <phoneticPr fontId="18"/>
  </si>
  <si>
    <t>Others</t>
    <phoneticPr fontId="18"/>
  </si>
  <si>
    <t>OMC</t>
    <phoneticPr fontId="18"/>
  </si>
  <si>
    <t>Online Monitoring</t>
    <phoneticPr fontId="18"/>
  </si>
  <si>
    <t>Emergency phone-/video-call</t>
    <phoneticPr fontId="18"/>
  </si>
  <si>
    <t>QoL</t>
    <phoneticPr fontId="18"/>
  </si>
  <si>
    <t>QALY</t>
    <phoneticPr fontId="18"/>
  </si>
  <si>
    <t>Adherence</t>
    <phoneticPr fontId="18"/>
  </si>
  <si>
    <t>Death</t>
    <phoneticPr fontId="18"/>
  </si>
  <si>
    <t>Germany</t>
    <phoneticPr fontId="18"/>
  </si>
  <si>
    <t>Parallel</t>
    <phoneticPr fontId="18"/>
  </si>
  <si>
    <t>Individual days alive and out of hospital (DAOH)</t>
    <phoneticPr fontId="18"/>
  </si>
  <si>
    <t>France</t>
    <phoneticPr fontId="18"/>
  </si>
  <si>
    <t>Reminders and notifications before every appointment for examinations, evaluations, consultations, and biological treatment injections. / e. Alerts and questions raised by patients were read and filtered by a IBD nurse, who either answered the question directly or referred them to a physician within 48 h. F</t>
    <phoneticPr fontId="18"/>
  </si>
  <si>
    <t>Disease activity</t>
    <phoneticPr fontId="18"/>
  </si>
  <si>
    <t>Australia</t>
    <phoneticPr fontId="18"/>
  </si>
  <si>
    <t>Fortnightly health coaching sessions. usually via a videoconlerencing facility.</t>
    <phoneticPr fontId="18"/>
  </si>
  <si>
    <t>Norway, Australia, Denmark</t>
    <phoneticPr fontId="18"/>
  </si>
  <si>
    <t>Functional exercise capacity measured with the 6-minute-walk distance (6MWD), dyspnea measured with the mMRC (modified Medical Research Council) dyspnea scale, health status measured with the COPD assessment test (CAT), anxiety and depression measured with HADS (Hospital Anxiety and Depression Scale)</t>
    <phoneticPr fontId="18"/>
  </si>
  <si>
    <t>Time free from the first event, , selfefficacy measured with GSES (Generalized Self-Efficacy Scale), and subjective impression of overall change measured with PGIC (Patient Global Impression of Change) scale.</t>
    <phoneticPr fontId="18"/>
  </si>
  <si>
    <t>Sleep quality measured by the Insomnia Severity Index (ISI) and the Pittsburgh Sleep Quality Index (PSQI), hypnotic dependence as assessed by the Severity of Dependence Scale (SDS), and additional sleep variables.</t>
    <phoneticPr fontId="18"/>
  </si>
  <si>
    <t>USA</t>
    <phoneticPr fontId="18"/>
  </si>
  <si>
    <t xml:space="preserve"> The frequency of complications</t>
    <phoneticPr fontId="18"/>
  </si>
  <si>
    <t>Application (for education)</t>
    <phoneticPr fontId="18"/>
  </si>
  <si>
    <t>Brazil</t>
    <phoneticPr fontId="18"/>
  </si>
  <si>
    <t>Functional capacity, the risk factors evaluated were BP, waist circumference, glucose, and lipids, a weight scale, waist circumference, glycaemia and lipid
values.</t>
    <phoneticPr fontId="18"/>
  </si>
  <si>
    <t>Netherland</t>
    <phoneticPr fontId="18"/>
  </si>
  <si>
    <t>Mexico</t>
    <phoneticPr fontId="18"/>
  </si>
  <si>
    <t>Crossover</t>
    <phoneticPr fontId="18"/>
  </si>
  <si>
    <t xml:space="preserve"> Disease activity/severity behavior (RAPID3).</t>
    <phoneticPr fontId="18"/>
  </si>
  <si>
    <t xml:space="preserve">Tenderness at the incision site; wound healing complications; fevers; patient-reported pain scores and use of analgesia; and if the patient had returned to work, exercise or activities of daily living (ADLs). </t>
    <phoneticPr fontId="18"/>
  </si>
  <si>
    <t>Referral</t>
    <phoneticPr fontId="18"/>
  </si>
  <si>
    <t>Completion of referral visits,  the number of days that elapsed from referral to the day of the screening visit, and for those who were deemed eligible, completion of the subsequent in-person intake visit.</t>
    <phoneticPr fontId="18"/>
  </si>
  <si>
    <t>(1) home-based risk assessment; (2) 6 months telephone-based education, coaching, goal setting, and support for evidence-based risk factor management; and (3) linkages to existing services.</t>
    <phoneticPr fontId="18"/>
  </si>
  <si>
    <t>Falls and fall injuries per person-year, fractures (confirmed by radiological investigation), falls risk, falls efficacy</t>
    <phoneticPr fontId="18"/>
  </si>
  <si>
    <t>Change in depression severity</t>
    <phoneticPr fontId="18"/>
  </si>
  <si>
    <t>Comprehensive Score for financial Toxicity—Functional Assessment of Chronic Illness Therapy (COST‐FACIT) .</t>
    <phoneticPr fontId="18"/>
  </si>
  <si>
    <t>Japan</t>
    <phoneticPr fontId="18"/>
  </si>
  <si>
    <t>Composite of death, stroke, or cardiovascular surgical procedure.</t>
    <phoneticPr fontId="18"/>
  </si>
  <si>
    <t>Spain</t>
    <phoneticPr fontId="18"/>
  </si>
  <si>
    <t>Anxiety and depression, QOL measured by the COPD assessment test (CAT)</t>
    <phoneticPr fontId="18"/>
  </si>
  <si>
    <t>Norway</t>
    <phoneticPr fontId="18"/>
  </si>
  <si>
    <t>Insomnia/sleep, daytime functioning</t>
    <phoneticPr fontId="18"/>
  </si>
  <si>
    <t>Response to remission rate</t>
    <phoneticPr fontId="18"/>
  </si>
  <si>
    <t>Belgium</t>
    <phoneticPr fontId="18"/>
  </si>
  <si>
    <t>DAS28, RAPID-3 disease actvity score, HAQ</t>
    <phoneticPr fontId="18"/>
  </si>
  <si>
    <t>Stoma Quality-of-life scale</t>
    <phoneticPr fontId="18"/>
  </si>
  <si>
    <t>Convenience</t>
    <phoneticPr fontId="18"/>
  </si>
  <si>
    <t>ASA score, mouth opening, medication reconciliation, cancellation or postponemen of surgry, perioperative complications</t>
    <phoneticPr fontId="18"/>
  </si>
  <si>
    <t>Turkey</t>
    <phoneticPr fontId="18"/>
  </si>
  <si>
    <t>Telehealth usability questionnaire</t>
    <phoneticPr fontId="18"/>
  </si>
  <si>
    <t>Pain, function, physical performance, exercise daily data</t>
    <phoneticPr fontId="18"/>
  </si>
  <si>
    <t>Postoperative recovery, anxiety and depression.</t>
    <phoneticPr fontId="18"/>
  </si>
  <si>
    <t>Pain intensity (NRS), comprehensive pain score, cognition related to pain, disability, depression and anxiety</t>
    <phoneticPr fontId="18"/>
  </si>
  <si>
    <t>Iran</t>
    <phoneticPr fontId="18"/>
  </si>
  <si>
    <t>China</t>
    <phoneticPr fontId="18"/>
  </si>
  <si>
    <t>BMI, body composition, FBG, HbA1c, TG, LDL, BP, etc.</t>
    <phoneticPr fontId="18"/>
  </si>
  <si>
    <t>The rate of unplanned events postoperatively, the rate of complications detected, surgical satisfaction questionnaire</t>
    <phoneticPr fontId="18"/>
  </si>
  <si>
    <t>Denmark</t>
    <phoneticPr fontId="18"/>
  </si>
  <si>
    <t>HbA1c, lipid and blood pressure, the Problem Areas In Diabetes (PAID) scale, the participation score.</t>
    <phoneticPr fontId="18"/>
  </si>
  <si>
    <t xml:space="preserve">CPAP usage time, the Epworth Sleepiness Scale, Pittsburgh Sleep Quality Index </t>
    <phoneticPr fontId="18"/>
  </si>
  <si>
    <t>Canada</t>
    <phoneticPr fontId="18"/>
  </si>
  <si>
    <t>Grade 3 toxicity, Anxiety disorder 7 scales, functional assessmet of cancer therapy for patients with breast cancer (FACT-B)</t>
    <phoneticPr fontId="18"/>
  </si>
  <si>
    <t>Physical fitness (6MWT, peak ovygen uptake), functional performance (SPPB)</t>
    <phoneticPr fontId="18"/>
  </si>
  <si>
    <t>Use of healthcare resources</t>
    <phoneticPr fontId="18"/>
  </si>
  <si>
    <t>Time until first exacerbation, anxiety and depression</t>
    <phoneticPr fontId="18"/>
  </si>
  <si>
    <t>Jordan</t>
    <phoneticPr fontId="18"/>
  </si>
  <si>
    <t>Israel</t>
    <phoneticPr fontId="18"/>
  </si>
  <si>
    <t>Glycemic control (HbA1c, etc), documented hypoglycemia/hyperglycemia</t>
    <phoneticPr fontId="18"/>
  </si>
  <si>
    <t>Switzerland</t>
    <phoneticPr fontId="18"/>
  </si>
  <si>
    <t>Healthcare time</t>
    <phoneticPr fontId="18"/>
  </si>
  <si>
    <t>CPAP parameters (pressure, leaks, etc), Epworth Sleepiness scales, depression score</t>
    <phoneticPr fontId="18"/>
  </si>
  <si>
    <t>Egypt</t>
    <phoneticPr fontId="18"/>
  </si>
  <si>
    <t>Clinical outcome (the number of relapses, worsening of existing symptoms, Expanded disability Status Scale (EDSS), Patient Severity of Symptoms scale (PSS))</t>
    <phoneticPr fontId="18"/>
  </si>
  <si>
    <t>Sweden</t>
    <phoneticPr fontId="18"/>
  </si>
  <si>
    <t>OMC: phone or e-mail</t>
    <phoneticPr fontId="18"/>
  </si>
  <si>
    <t>Physical activity</t>
    <phoneticPr fontId="18"/>
  </si>
  <si>
    <t>Crdiorespiratory fitness or EC, muscle function, traditional cardiovascular risk factors (BP, lipids, glucose, HOMA index)</t>
    <phoneticPr fontId="18"/>
  </si>
  <si>
    <t>HbA1c, blood glucose, glucose variability, fear of hypoglycemia (FH-15), emotional distress (DDS), diabtes QOL (DQoL)</t>
    <phoneticPr fontId="18"/>
  </si>
  <si>
    <t>OMC: directly observed therapy</t>
    <phoneticPr fontId="18"/>
  </si>
  <si>
    <t>TB treatment result</t>
    <phoneticPr fontId="18"/>
  </si>
  <si>
    <t>QOL subscale of the Hip disability and Osteoarthritis Outcome Score (HOOS), physical outcomes (TUG, hip strength, knee strength, etc)</t>
    <phoneticPr fontId="18"/>
  </si>
  <si>
    <t>The system usability scale</t>
    <phoneticPr fontId="18"/>
  </si>
  <si>
    <t>Proportion of patients with controlloed BP</t>
    <phoneticPr fontId="18"/>
  </si>
  <si>
    <t>Participation rate</t>
    <phoneticPr fontId="18"/>
  </si>
  <si>
    <t>OMC: acceptance and commitment therapy (a variant of CBT)</t>
    <phoneticPr fontId="18"/>
  </si>
  <si>
    <t>Fatigue symptom inventory (FSI), generalized anxiety disorder quesionnaire (GAD-7), patient health questionnaire (PHQ-8), QOL (functional assessment of cancer therapy-ovarian cancer (FACT-O))</t>
    <phoneticPr fontId="18"/>
  </si>
  <si>
    <t>Caregiver Mastery Index, the Perceived Change Scale, the Caregiver Assessment of Function and Upset, ADL</t>
    <phoneticPr fontId="18"/>
  </si>
  <si>
    <t>Time in the gynaegology clinic system, time from referral to diagnostic sampling</t>
    <phoneticPr fontId="18"/>
  </si>
  <si>
    <t>Wound infection, urinary retention</t>
    <phoneticPr fontId="18"/>
  </si>
  <si>
    <t>Working alliance Inventory (WAI) score, anxiety regarding COVID-19, HAMD score for dipressive disorder, HAMA score for anxiety disorder, YOBCS score for OCD and related disorder</t>
    <phoneticPr fontId="18"/>
  </si>
  <si>
    <t>Clinical outcome (balance, gait speed, freezing of gait)</t>
    <phoneticPr fontId="18"/>
  </si>
  <si>
    <t>Singapore</t>
    <phoneticPr fontId="18"/>
  </si>
  <si>
    <t>Hong Kong</t>
    <phoneticPr fontId="18"/>
  </si>
  <si>
    <t>Disease activiy (SLEDAI-2k, PGA), disease flare (SELENA flare index), LupusQoL, hospital anxiety and depressio scale (HADS).</t>
    <phoneticPr fontId="18"/>
  </si>
  <si>
    <t>Health assessment questionnaire (HAQ), incidence of COVID-19 infection</t>
    <phoneticPr fontId="18"/>
  </si>
  <si>
    <t>UK</t>
    <phoneticPr fontId="18"/>
  </si>
  <si>
    <t>ACR criteria for chronic widespread pain, global impression of change, illnessn behaviour subscale of the illness attitudes scale, the somatic symptom scale, the sleep problem scale, the presence of pain over the past month, widespread pain index, symptom severity scale for fibromyalgia, psychological distress, capability.</t>
    <phoneticPr fontId="18"/>
  </si>
  <si>
    <t>Czech republic</t>
    <phoneticPr fontId="18"/>
  </si>
  <si>
    <t>VO2 parameter, anthropometric parametes (BMI, waist circumflex)</t>
    <phoneticPr fontId="18"/>
  </si>
  <si>
    <t>OMC: by pharmacists</t>
    <phoneticPr fontId="18"/>
  </si>
  <si>
    <t>VAS pain score</t>
    <phoneticPr fontId="18"/>
  </si>
  <si>
    <t>perioperative complications, pain scores</t>
    <phoneticPr fontId="18"/>
  </si>
  <si>
    <t>30-day LOS (postoperative stay + time spend in ED), telemedicine contact rate</t>
    <phoneticPr fontId="18"/>
  </si>
  <si>
    <t>Italy</t>
    <phoneticPr fontId="18"/>
  </si>
  <si>
    <t>The Montgomery‐Asberg Depression Rating Scale (MADRS), Functional Assessment of Cancer Therapy‐Brain (FACT‐Br), Depression subscale of the Depression Anxiety and Stress Scales‐21 (DASS‐21), Generalized Anxiety Disorder‐7 (GAD‐7), and McGill Quality of Life Questionnaire existential well‐being subscale (MQOL‐EW)</t>
    <phoneticPr fontId="18"/>
  </si>
  <si>
    <t>the Netherlands</t>
    <phoneticPr fontId="18"/>
  </si>
  <si>
    <t>Acceptance</t>
    <phoneticPr fontId="18"/>
  </si>
  <si>
    <t>Symptom, sleep apnea score</t>
    <phoneticPr fontId="18"/>
  </si>
  <si>
    <t>Teleultrasound</t>
    <phoneticPr fontId="18"/>
  </si>
  <si>
    <t>Diagnostic performance (senstivity), completion rate</t>
    <phoneticPr fontId="18"/>
  </si>
  <si>
    <t>Epworth Sleepiness Scale (ESS), Hospital Anxiety and Depression Scale (HADS),  Insomnia Severity Index (ISI)</t>
    <phoneticPr fontId="18"/>
  </si>
  <si>
    <t>Telepsychiatry, CBT</t>
    <phoneticPr fontId="18"/>
  </si>
  <si>
    <t>Admission</t>
    <phoneticPr fontId="18"/>
  </si>
  <si>
    <t>Hospital days</t>
    <phoneticPr fontId="18"/>
  </si>
  <si>
    <t>ED visits</t>
    <phoneticPr fontId="18"/>
  </si>
  <si>
    <t>Freq. of  visits / no. of contacts</t>
    <phoneticPr fontId="18"/>
  </si>
  <si>
    <t>Duration of visits / contacts</t>
    <phoneticPr fontId="18"/>
  </si>
  <si>
    <t>Change in diagnosis or treatment</t>
    <phoneticPr fontId="18"/>
  </si>
  <si>
    <t>Adverse effects or safety</t>
    <phoneticPr fontId="18"/>
  </si>
  <si>
    <t>Time spent for medical visits (including travel time)</t>
    <phoneticPr fontId="18"/>
  </si>
  <si>
    <t>Absence from work</t>
    <phoneticPr fontId="18"/>
  </si>
  <si>
    <t>Travel distance</t>
    <phoneticPr fontId="18"/>
  </si>
  <si>
    <t>Waiting time</t>
    <phoneticPr fontId="18"/>
  </si>
  <si>
    <t>Time spent per patient</t>
    <phoneticPr fontId="18"/>
  </si>
  <si>
    <t>Patient's choice of subsequent type of care</t>
    <phoneticPr fontId="18"/>
  </si>
  <si>
    <t>Feasibility for future clinical trial (acceptability, safety)</t>
    <phoneticPr fontId="18"/>
  </si>
  <si>
    <t>Platelet reactivity testing</t>
    <phoneticPr fontId="18"/>
  </si>
  <si>
    <t>QoL measure</t>
    <phoneticPr fontId="18"/>
  </si>
  <si>
    <t>NA</t>
    <phoneticPr fontId="18"/>
  </si>
  <si>
    <t>All-cause discontinuation, cost and time</t>
    <phoneticPr fontId="18"/>
  </si>
  <si>
    <t>EQ-5D- 5L, VAS</t>
    <phoneticPr fontId="18"/>
  </si>
  <si>
    <t>SF-36 MCS/PCS, EQ-5D</t>
    <phoneticPr fontId="18"/>
  </si>
  <si>
    <t>EQ-5D</t>
    <phoneticPr fontId="18"/>
  </si>
  <si>
    <t>Greenhouse gas savings.</t>
    <phoneticPr fontId="18"/>
  </si>
  <si>
    <t>SF-12</t>
    <phoneticPr fontId="18"/>
  </si>
  <si>
    <t>Treatment interruption</t>
    <phoneticPr fontId="18"/>
  </si>
  <si>
    <t>EQ-5D-5L</t>
    <phoneticPr fontId="18"/>
  </si>
  <si>
    <t>EQ-5D, EQ VAS</t>
    <phoneticPr fontId="18"/>
  </si>
  <si>
    <t>SF-36</t>
    <phoneticPr fontId="18"/>
  </si>
  <si>
    <t>Metabolic control (HbA1c, TIR/TAR/TBR), EsDQoL</t>
    <phoneticPr fontId="18"/>
  </si>
  <si>
    <t>MQOL‐EW</t>
    <phoneticPr fontId="18"/>
  </si>
  <si>
    <t>Caregivers' mental health and QoL (DASS‐21, WHOQOL‐BREF).</t>
    <phoneticPr fontId="18"/>
  </si>
  <si>
    <t>Motivation, technical challenges, self-efficaty</t>
    <phoneticPr fontId="18"/>
  </si>
  <si>
    <t>Consultations by referring physician?</t>
    <phoneticPr fontId="18"/>
  </si>
  <si>
    <t>Greenhouse gases, environmental costs.</t>
    <phoneticPr fontId="18"/>
  </si>
  <si>
    <t>Return to exercise/ADL/work (%).</t>
    <phoneticPr fontId="18"/>
  </si>
  <si>
    <t>SF-36, EQ-5D</t>
    <phoneticPr fontId="18"/>
  </si>
  <si>
    <t>Planning, implementation, interaciton, participation, usefullness.</t>
    <phoneticPr fontId="18"/>
  </si>
  <si>
    <t>Days to healing, mean reduction in ulcer volume, d the International Spinal Cord Injury Quality of Life Basic Data Set (ISCI-QoL-BDS).</t>
    <phoneticPr fontId="18"/>
  </si>
  <si>
    <t>Non-attendance, five well-being-index (WHO-5)</t>
    <phoneticPr fontId="18"/>
  </si>
  <si>
    <t>Penetration</t>
    <phoneticPr fontId="18"/>
  </si>
  <si>
    <t>EQ-5D-3L</t>
    <phoneticPr fontId="18"/>
  </si>
  <si>
    <t>EQ-5D-5L, EQ-VAS</t>
    <phoneticPr fontId="18"/>
  </si>
  <si>
    <t>The MacNew Heart Disease HealthRelated Quality of Life Questionnaire (KVL-H)</t>
    <phoneticPr fontId="18"/>
  </si>
  <si>
    <t>Inhaler device assessment tool (IDAT), Childhood Asthma Control Test (C-ACT), steroid burst requirement, pediatric Asthma Quality of Life questionnaire (PAQLQ)</t>
    <phoneticPr fontId="18"/>
  </si>
  <si>
    <t>PAQLQ</t>
    <phoneticPr fontId="18"/>
  </si>
  <si>
    <t>EQ-5D-3L, SIBDQ</t>
    <phoneticPr fontId="18"/>
  </si>
  <si>
    <t>Percentage of patints who completed a visit.</t>
    <phoneticPr fontId="18"/>
  </si>
  <si>
    <t>Time taken to develop program/deliver exercise</t>
    <phoneticPr fontId="18"/>
  </si>
  <si>
    <t>WHOQOL</t>
    <phoneticPr fontId="18"/>
  </si>
  <si>
    <t>SF-12, EQ-5D-5L</t>
    <phoneticPr fontId="18"/>
  </si>
  <si>
    <t>diabetes QoL (DQoL)</t>
    <phoneticPr fontId="18"/>
  </si>
  <si>
    <t>Access to psychiatrists</t>
    <phoneticPr fontId="18"/>
  </si>
  <si>
    <t>EQ-5D-5L, VAS</t>
    <phoneticPr fontId="18"/>
  </si>
  <si>
    <t>ADDQoL</t>
    <phoneticPr fontId="18"/>
  </si>
  <si>
    <t>Pediatric Quality of Life Inventory 4.0</t>
    <phoneticPr fontId="18"/>
  </si>
  <si>
    <t>SF-12, EQ-5D, EQ-5D-VAS</t>
    <phoneticPr fontId="18"/>
  </si>
  <si>
    <t>FOSQ-10 score, Epworth Sleepiness Scale, CES-D, ISI, PSQI</t>
    <phoneticPr fontId="18"/>
  </si>
  <si>
    <t>WHOQOL-BREF</t>
    <phoneticPr fontId="18"/>
  </si>
  <si>
    <t xml:space="preserve"> Patient-reported disability (HAQ-DI)</t>
    <phoneticPr fontId="18"/>
  </si>
  <si>
    <t>Adherence: Dropouts</t>
    <phoneticPr fontId="18"/>
  </si>
  <si>
    <t>Adverse effects: complications (bedsores, infections)</t>
    <phoneticPr fontId="18"/>
  </si>
  <si>
    <t>Neurological examination</t>
    <phoneticPr fontId="18"/>
  </si>
  <si>
    <t>Depressive (PHQ-9) and anxiety (GAD-7) symptom severity, burden of specific somatic complaints (Somatic Symptom Disorder-B Criteria Scale [SSD-12]), and recovery (Recovery Assessment Scale [RAS-G])</t>
    <phoneticPr fontId="18"/>
  </si>
  <si>
    <t>COPD Assessment Test (CAT)</t>
    <phoneticPr fontId="18"/>
  </si>
  <si>
    <t>SF-36, SRI, CCQ, etc</t>
    <phoneticPr fontId="18"/>
  </si>
  <si>
    <t>PaCO2, symptom (the Severe Respiratory Insufficiency Questionnaire, the Clinical COPD Questionnaire, the Hospital Anxiety and Depression scale, the Medial Research Council score to assess dyspnoea), lung function, exercise tolerance (6MWD), exacerbations, technical problems</t>
    <phoneticPr fontId="18"/>
  </si>
  <si>
    <t>EQ-5D-3L, EQ-VAS</t>
    <phoneticPr fontId="18"/>
  </si>
  <si>
    <t>PDQ-39 SI</t>
    <phoneticPr fontId="18"/>
  </si>
  <si>
    <t>the Hoehn and Yahr stage, scores on the UPDRS parts I-IV, Beck Depression Inventory (BDI).</t>
    <phoneticPr fontId="18"/>
  </si>
  <si>
    <t>AQoL-8D</t>
    <phoneticPr fontId="18"/>
  </si>
  <si>
    <t>Blood pressure, HbA1c, Cholesterol, 60min walk test, Borg scale, FECI/FVC, COPD CAT socre, SaO2, GAD-7 score, PHQ-9 score,  anxiety and depression scores</t>
    <phoneticPr fontId="18"/>
  </si>
  <si>
    <t>Health literacy, health education impact</t>
    <phoneticPr fontId="18"/>
  </si>
  <si>
    <t>Design</t>
    <phoneticPr fontId="18"/>
  </si>
  <si>
    <t>General_Others</t>
    <phoneticPr fontId="18"/>
  </si>
  <si>
    <t>DiseaseSpecific_ALL</t>
    <phoneticPr fontId="18"/>
  </si>
  <si>
    <t>Pt_Satisfaction</t>
    <phoneticPr fontId="18"/>
  </si>
  <si>
    <t>Staff_satisfaction</t>
    <phoneticPr fontId="18"/>
  </si>
  <si>
    <t>Satisfaction_measure</t>
    <phoneticPr fontId="18"/>
  </si>
  <si>
    <t>Client Satisfaction Questionnaire (CSQ)</t>
    <phoneticPr fontId="18"/>
  </si>
  <si>
    <t>NA</t>
    <phoneticPr fontId="18"/>
  </si>
  <si>
    <t>Questionnaire from past-report (Ulster Med. J. 2010; 79:76–9.)</t>
    <phoneticPr fontId="18"/>
  </si>
  <si>
    <t>postoperative surgical satisfaction questionnaire (SSQ-8)</t>
    <phoneticPr fontId="18"/>
  </si>
  <si>
    <t>Satisfad10 questionnaire</t>
    <phoneticPr fontId="18"/>
  </si>
  <si>
    <t>SATIEPR</t>
    <phoneticPr fontId="18"/>
  </si>
  <si>
    <t>NA</t>
    <phoneticPr fontId="18"/>
  </si>
  <si>
    <t>NA</t>
    <phoneticPr fontId="18"/>
  </si>
  <si>
    <t>physician's satisfaction</t>
    <phoneticPr fontId="18"/>
  </si>
  <si>
    <t>Satisfad10 questionnaire</t>
    <phoneticPr fontId="18"/>
  </si>
  <si>
    <t>Patient-reported outcomes</t>
    <phoneticPr fontId="18"/>
  </si>
  <si>
    <t>Outpatient Experiences Questionnaire (OPEQ)</t>
    <phoneticPr fontId="18"/>
  </si>
  <si>
    <t>Original questions</t>
  </si>
  <si>
    <t>Original questions</t>
    <phoneticPr fontId="18"/>
  </si>
  <si>
    <t>Visit-Specific Questionnaire-9 (VSQ-9)</t>
    <phoneticPr fontId="18"/>
  </si>
  <si>
    <t>Telemedicine Satisfaction Questionnaire (TSQ)</t>
    <phoneticPr fontId="18"/>
  </si>
  <si>
    <t>Health Care Satisfaction Questionnaire (HCSQ)</t>
    <phoneticPr fontId="18"/>
  </si>
  <si>
    <t>Patient Satisfaction Questionnaire (PSQ)</t>
    <phoneticPr fontId="18"/>
  </si>
  <si>
    <t>Questionnaire from past-report (Urology. 2021;156:110-116.)</t>
    <phoneticPr fontId="18"/>
  </si>
  <si>
    <t>Part of Diabetes Quality of Life (DQoL) questionnaire</t>
    <phoneticPr fontId="18"/>
  </si>
  <si>
    <t>Diabetes treatment satisfaction questionnaire (DTSQ)</t>
    <phoneticPr fontId="18"/>
  </si>
  <si>
    <t>Consumer Assessment of Healthcare Providers and Systems (CAHPS) Health Plan Survey</t>
    <phoneticPr fontId="18"/>
  </si>
  <si>
    <t>Past-reported questionnaire (Rev Esp Sulud Pilblica 2007;81:637-645.)</t>
    <phoneticPr fontId="18"/>
  </si>
  <si>
    <t>Utah telehealth patient satisfaction survey</t>
    <phoneticPr fontId="18"/>
  </si>
  <si>
    <t>Original questions</t>
    <phoneticPr fontId="18"/>
  </si>
  <si>
    <t>NA</t>
    <phoneticPr fontId="18"/>
  </si>
  <si>
    <t>Patients' experience (other than patients' satisfaction)</t>
    <phoneticPr fontId="18"/>
  </si>
  <si>
    <t>Exacerbation-free time</t>
    <phoneticPr fontId="18"/>
  </si>
  <si>
    <t>Staff's work</t>
    <phoneticPr fontId="18"/>
  </si>
  <si>
    <t>Staff's work: therapists' travel time</t>
    <phoneticPr fontId="18"/>
  </si>
  <si>
    <t>Patient experience (other than patients' satisfaction)</t>
    <phoneticPr fontId="18"/>
  </si>
  <si>
    <t>Patient experience (including patints' satisfaction), therapist experience (including therapists' satisfaction), customer assessment of health providers and systems hospital survey.</t>
    <phoneticPr fontId="18"/>
  </si>
  <si>
    <t>Costs</t>
    <phoneticPr fontId="18"/>
  </si>
  <si>
    <t>10.3389/fpubh.2024.1291916</t>
    <phoneticPr fontId="18"/>
  </si>
  <si>
    <t>10.1007/s11325-024-02994-6</t>
  </si>
  <si>
    <t>10.1177/1357633X221122098</t>
  </si>
  <si>
    <t>10.1186/s41983-023-00690-y</t>
  </si>
  <si>
    <t>10.1111/pan.14679</t>
  </si>
  <si>
    <t>10.1111/ajo.13573</t>
  </si>
  <si>
    <t>10.1055/s-0041-1739352</t>
  </si>
  <si>
    <t>10.1016/j.apmr.2021.07.807</t>
  </si>
  <si>
    <t>10.1002/ejhf.2569</t>
  </si>
  <si>
    <t>10.1136/annrheumdis-2020-219091</t>
  </si>
  <si>
    <t>10.3389/fneur.2021.598777</t>
  </si>
  <si>
    <t>10.2196/22569</t>
  </si>
  <si>
    <t>10.1136/thoraxjnl-2019-213303</t>
  </si>
  <si>
    <t>10.1016/j.cgh.2020.04.038</t>
  </si>
  <si>
    <t>10.1177/1357633X18783921</t>
  </si>
  <si>
    <t>10.1371/journal.pmed.1002807</t>
  </si>
  <si>
    <t>10.1155/2019/9403295</t>
  </si>
  <si>
    <t>10.1177/1357633X18775850</t>
  </si>
  <si>
    <t>Total sample size</t>
    <phoneticPr fontId="18"/>
  </si>
  <si>
    <t>İsmet Tümtürk, PT, MSc, Serkan Bakırhan,PT,PhD,FatihÖzden,PT,PhD, Emre Gültaç, MD, and Cem YalınKılınç, MD</t>
    <phoneticPr fontId="18"/>
  </si>
  <si>
    <t>Postoperative</t>
    <phoneticPr fontId="18"/>
  </si>
  <si>
    <t>Chronic conditions</t>
    <phoneticPr fontId="18"/>
  </si>
  <si>
    <t>Mental disorders</t>
    <phoneticPr fontId="18"/>
  </si>
  <si>
    <t>Brain tumor</t>
    <phoneticPr fontId="18"/>
  </si>
  <si>
    <t>Pre-anesthesia evaluation</t>
    <phoneticPr fontId="18"/>
  </si>
  <si>
    <t>Ovarian cancer</t>
    <phoneticPr fontId="18"/>
  </si>
  <si>
    <t>Knee osteoarthritis</t>
    <phoneticPr fontId="18"/>
  </si>
  <si>
    <t>Sleep apnea</t>
    <phoneticPr fontId="18"/>
  </si>
  <si>
    <t>DM</t>
    <phoneticPr fontId="18"/>
  </si>
  <si>
    <t>SLE</t>
    <phoneticPr fontId="18"/>
  </si>
  <si>
    <t>HF</t>
    <phoneticPr fontId="18"/>
  </si>
  <si>
    <t>Older adults</t>
    <phoneticPr fontId="18"/>
  </si>
  <si>
    <t>COPD</t>
    <phoneticPr fontId="18"/>
  </si>
  <si>
    <t>Coronary disease</t>
    <phoneticPr fontId="18"/>
  </si>
  <si>
    <t>Spinal cord injury and pressure injury</t>
    <phoneticPr fontId="18"/>
  </si>
  <si>
    <t>RA</t>
    <phoneticPr fontId="18"/>
  </si>
  <si>
    <t>Breast cancer</t>
    <phoneticPr fontId="18"/>
  </si>
  <si>
    <t>Chronic pain</t>
    <phoneticPr fontId="18"/>
  </si>
  <si>
    <t>Liver transplant</t>
    <phoneticPr fontId="18"/>
  </si>
  <si>
    <t>Asthma</t>
    <phoneticPr fontId="18"/>
  </si>
  <si>
    <t>Heart transplant</t>
    <phoneticPr fontId="18"/>
  </si>
  <si>
    <t>Inflammatory bowel disease</t>
    <phoneticPr fontId="18"/>
  </si>
  <si>
    <t>Parkinson's disease</t>
    <phoneticPr fontId="18"/>
  </si>
  <si>
    <t>Insomnia</t>
    <phoneticPr fontId="18"/>
  </si>
  <si>
    <t>Pacemaker</t>
    <phoneticPr fontId="18"/>
  </si>
  <si>
    <t>Dementia</t>
    <phoneticPr fontId="18"/>
  </si>
  <si>
    <t>Tuberculosis</t>
    <phoneticPr fontId="18"/>
  </si>
  <si>
    <t>Orthopedic consultation</t>
    <phoneticPr fontId="18"/>
  </si>
  <si>
    <t>Primary care for children</t>
    <phoneticPr fontId="18"/>
  </si>
  <si>
    <t>Multiple sclerosis</t>
    <phoneticPr fontId="18"/>
  </si>
  <si>
    <t>MRI imaging for children</t>
    <phoneticPr fontId="18"/>
  </si>
  <si>
    <t>Postmenopausal bleeding</t>
    <phoneticPr fontId="18"/>
  </si>
  <si>
    <t>Fetal anomaly</t>
    <phoneticPr fontId="18"/>
  </si>
  <si>
    <t>Brain injury</t>
    <phoneticPr fontId="18"/>
  </si>
  <si>
    <t>Fall</t>
    <phoneticPr fontId="18"/>
  </si>
  <si>
    <t>DM and/or COPD</t>
    <phoneticPr fontId="18"/>
  </si>
  <si>
    <t>Target population</t>
    <phoneticPr fontId="18"/>
  </si>
  <si>
    <t>Study No.</t>
    <phoneticPr fontId="18"/>
  </si>
  <si>
    <t>Category1</t>
    <phoneticPr fontId="18"/>
  </si>
  <si>
    <t>Category2</t>
    <phoneticPr fontId="18"/>
  </si>
  <si>
    <t>Category3</t>
    <phoneticPr fontId="18"/>
  </si>
  <si>
    <t>Follow-up with Telemedicine in Early Discharge for COPD Exacerbations: Randomized Clinical Trial (TELEMEDCOPD-Trial)</t>
    <phoneticPr fontId="18"/>
  </si>
  <si>
    <t>Feasibility of telerehabilitation for heart failure patients inaccessible for outpatient rehabilitation.</t>
    <phoneticPr fontId="18"/>
  </si>
  <si>
    <t>Department</t>
    <phoneticPr fontId="18"/>
  </si>
  <si>
    <t>Internal medicine</t>
    <phoneticPr fontId="18"/>
  </si>
  <si>
    <t>Outpatient</t>
    <phoneticPr fontId="18"/>
  </si>
  <si>
    <t>Pediatrics</t>
    <phoneticPr fontId="18"/>
  </si>
  <si>
    <t>Surgery</t>
    <phoneticPr fontId="18"/>
  </si>
  <si>
    <t>Rehabilitation</t>
    <phoneticPr fontId="18"/>
  </si>
  <si>
    <t>Psychiatry</t>
    <phoneticPr fontId="18"/>
  </si>
  <si>
    <t>Urology</t>
    <phoneticPr fontId="18"/>
  </si>
  <si>
    <t>Orthopedics</t>
    <phoneticPr fontId="18"/>
  </si>
  <si>
    <t>Obstetrics</t>
    <phoneticPr fontId="18"/>
  </si>
  <si>
    <t>Outpatient (living in nursing home)</t>
    <phoneticPr fontId="18"/>
  </si>
  <si>
    <t>Inpatient (in-hospital initiation vs home initiation)</t>
    <phoneticPr fontId="18"/>
  </si>
  <si>
    <t>Gynecology</t>
    <phoneticPr fontId="18"/>
  </si>
  <si>
    <t>Anesthesiology</t>
    <phoneticPr fontId="18"/>
  </si>
  <si>
    <t>Inpatient (Accelerated discharge)</t>
    <phoneticPr fontId="18"/>
  </si>
  <si>
    <t>Oncology</t>
    <phoneticPr fontId="18"/>
  </si>
  <si>
    <t>Inpatient (home monitoring vs long hospitalization)</t>
    <phoneticPr fontId="18"/>
  </si>
  <si>
    <t>Setting</t>
    <phoneticPr fontId="18"/>
  </si>
  <si>
    <t>the Netherland</t>
    <phoneticPr fontId="18"/>
  </si>
  <si>
    <t>Follow-up with Telemedicine in Early Discharge for COPD Exacerbations: Randomized Clinical Trial (TELEMEDCOPD-Trial).</t>
    <phoneticPr fontId="18"/>
  </si>
  <si>
    <t xml:space="preserve">Mínguez Clemente P, Pascual-Carrasco M, Mata Hernández C, Malo de Molina R, Arvelo LA, Cadavid B, López F, Sánchez-Madariaga R, Sam A, Trisan Alonso A, Valle Falcones M, Aguilar Pérez M, Muñoz A, Pérez de la Cámara S, Burgos A, López Viña A, Ussetti Gil P. </t>
    <phoneticPr fontId="18"/>
  </si>
  <si>
    <t>Telemonitoring of Patients With Chronic Traumatic Brain Injury: A Pilot Study</t>
    <phoneticPr fontId="18"/>
  </si>
  <si>
    <t>A Randomized Crossover Pilot Study of Telemedicine Delivered via iPads in Parkinson's Disease</t>
    <phoneticPr fontId="18"/>
  </si>
  <si>
    <t>Telemedicine for follow-up of systemic lupus erythematosus during the 2019 coronavirus pandemic: A pragmatic randomized controlled trial.</t>
    <phoneticPr fontId="18"/>
  </si>
  <si>
    <t>Pragmatic randomized controlled trial comparing a complex telemedicine-based intervention with usual care in patients with chronic conditions.</t>
    <phoneticPr fontId="18"/>
  </si>
  <si>
    <t>Telemedicine management of obstructive sleep apnea disorder in China: a randomized, controlled, non-inferiority trial</t>
    <phoneticPr fontId="18"/>
  </si>
  <si>
    <t>1173-1185</t>
  </si>
  <si>
    <t>Parent Experience and Cost Savings Associated With a Novel Tele-physiatry Program for Children Living in Rural and Underserved Communities</t>
    <phoneticPr fontId="18"/>
  </si>
  <si>
    <t>8-13</t>
    <phoneticPr fontId="18"/>
  </si>
  <si>
    <t>Impact of a hybrid medical care model in the rheumatoid arthritis patient-reported outcomes: A non-inferiority crossover randomized study</t>
    <phoneticPr fontId="18"/>
  </si>
  <si>
    <t>931-340</t>
    <phoneticPr fontId="18"/>
  </si>
  <si>
    <t>Live two-way video versus face-to-face treatment for depression, anxiety, and obsessive-compulsive disorder: A 24-week randomized controlled trial.</t>
    <phoneticPr fontId="18"/>
  </si>
  <si>
    <t>220-228</t>
    <phoneticPr fontId="18"/>
  </si>
  <si>
    <t>1275-1289</t>
    <phoneticPr fontId="18"/>
  </si>
  <si>
    <t>Mobile Health to Improve Adherence and Patient Experience in Heart Transplantation Recipients: The mHeart Trial.</t>
    <phoneticPr fontId="18"/>
  </si>
  <si>
    <t>A Telehealth-Enhanced Referral Process in Pediatric Primary Care: A Cluster Randomized Trial.</t>
    <phoneticPr fontId="18"/>
  </si>
  <si>
    <t>e20182738</t>
    <phoneticPr fontId="18"/>
  </si>
  <si>
    <t>Telemedicine versus face-to-face delivery of cognitive behavioral therapy for insomnia: a randomized controlled noninferiority trial.</t>
    <phoneticPr fontId="18"/>
  </si>
  <si>
    <t>zsaa136</t>
    <phoneticPr fontId="18"/>
  </si>
  <si>
    <t>Country/region</t>
    <phoneticPr fontId="18"/>
  </si>
  <si>
    <t>Treatment adherence</t>
    <phoneticPr fontId="18"/>
  </si>
  <si>
    <t>Patient Satisfaction</t>
    <phoneticPr fontId="18"/>
  </si>
  <si>
    <t>Adverse events or safety</t>
    <phoneticPr fontId="18"/>
  </si>
  <si>
    <t>Emergency department visits</t>
    <phoneticPr fontId="18"/>
  </si>
  <si>
    <t>Patient outcomes</t>
    <phoneticPr fontId="18"/>
  </si>
  <si>
    <t>Patient-centeredness</t>
    <phoneticPr fontId="18"/>
  </si>
  <si>
    <t>Time spent in visit/contact</t>
    <phoneticPr fontId="18"/>
  </si>
  <si>
    <t>Patient workload</t>
    <phoneticPr fontId="18"/>
  </si>
  <si>
    <t>Cost-effectiveness</t>
    <phoneticPr fontId="18"/>
  </si>
  <si>
    <t>Staff convenience</t>
    <phoneticPr fontId="18"/>
  </si>
  <si>
    <t>Staff
satisfaction</t>
    <phoneticPr fontId="18"/>
  </si>
  <si>
    <t>Staff workload</t>
    <phoneticPr fontId="18"/>
  </si>
  <si>
    <t>System
usability</t>
    <phoneticPr fontId="18"/>
  </si>
  <si>
    <t>Enviromental
impact</t>
    <phoneticPr fontId="18"/>
  </si>
  <si>
    <t>Cover all 3 category</t>
    <phoneticPr fontId="18"/>
  </si>
  <si>
    <t>Count</t>
    <phoneticPr fontId="18"/>
  </si>
  <si>
    <t>No. of evaluated metrics among 25 unique metrics</t>
    <phoneticPr fontId="18"/>
  </si>
  <si>
    <t>Article information</t>
    <phoneticPr fontId="18"/>
  </si>
  <si>
    <t>Study characteristics</t>
    <phoneticPr fontId="18"/>
  </si>
  <si>
    <t>Detail of telemediine</t>
    <phoneticPr fontId="18"/>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游ゴシック"/>
      <family val="2"/>
      <charset val="128"/>
      <scheme val="minor"/>
    </font>
    <font>
      <sz val="11"/>
      <color theme="1"/>
      <name val="游ゴシック"/>
      <family val="2"/>
      <charset val="128"/>
      <scheme val="minor"/>
    </font>
    <font>
      <sz val="18"/>
      <color theme="3"/>
      <name val="游ゴシック Light"/>
      <family val="2"/>
      <charset val="128"/>
      <scheme val="major"/>
    </font>
    <font>
      <b/>
      <sz val="15"/>
      <color theme="3"/>
      <name val="游ゴシック"/>
      <family val="2"/>
      <charset val="128"/>
      <scheme val="minor"/>
    </font>
    <font>
      <b/>
      <sz val="13"/>
      <color theme="3"/>
      <name val="游ゴシック"/>
      <family val="2"/>
      <charset val="128"/>
      <scheme val="minor"/>
    </font>
    <font>
      <b/>
      <sz val="11"/>
      <color theme="3"/>
      <name val="游ゴシック"/>
      <family val="2"/>
      <charset val="128"/>
      <scheme val="minor"/>
    </font>
    <font>
      <sz val="11"/>
      <color rgb="FF006100"/>
      <name val="游ゴシック"/>
      <family val="2"/>
      <charset val="128"/>
      <scheme val="minor"/>
    </font>
    <font>
      <sz val="11"/>
      <color rgb="FF9C0006"/>
      <name val="游ゴシック"/>
      <family val="2"/>
      <charset val="128"/>
      <scheme val="minor"/>
    </font>
    <font>
      <sz val="11"/>
      <color rgb="FF9C5700"/>
      <name val="游ゴシック"/>
      <family val="2"/>
      <charset val="128"/>
      <scheme val="minor"/>
    </font>
    <font>
      <sz val="11"/>
      <color rgb="FF3F3F76"/>
      <name val="游ゴシック"/>
      <family val="2"/>
      <charset val="128"/>
      <scheme val="minor"/>
    </font>
    <font>
      <b/>
      <sz val="11"/>
      <color rgb="FF3F3F3F"/>
      <name val="游ゴシック"/>
      <family val="2"/>
      <charset val="128"/>
      <scheme val="minor"/>
    </font>
    <font>
      <b/>
      <sz val="11"/>
      <color rgb="FFFA7D00"/>
      <name val="游ゴシック"/>
      <family val="2"/>
      <charset val="128"/>
      <scheme val="minor"/>
    </font>
    <font>
      <sz val="11"/>
      <color rgb="FFFA7D00"/>
      <name val="游ゴシック"/>
      <family val="2"/>
      <charset val="128"/>
      <scheme val="minor"/>
    </font>
    <font>
      <b/>
      <sz val="11"/>
      <color theme="0"/>
      <name val="游ゴシック"/>
      <family val="2"/>
      <charset val="128"/>
      <scheme val="minor"/>
    </font>
    <font>
      <sz val="11"/>
      <color rgb="FFFF0000"/>
      <name val="游ゴシック"/>
      <family val="2"/>
      <charset val="128"/>
      <scheme val="minor"/>
    </font>
    <font>
      <i/>
      <sz val="11"/>
      <color rgb="FF7F7F7F"/>
      <name val="游ゴシック"/>
      <family val="2"/>
      <charset val="128"/>
      <scheme val="minor"/>
    </font>
    <font>
      <b/>
      <sz val="11"/>
      <color theme="1"/>
      <name val="游ゴシック"/>
      <family val="2"/>
      <charset val="128"/>
      <scheme val="minor"/>
    </font>
    <font>
      <sz val="11"/>
      <color theme="0"/>
      <name val="游ゴシック"/>
      <family val="2"/>
      <charset val="128"/>
      <scheme val="minor"/>
    </font>
    <font>
      <sz val="6"/>
      <name val="游ゴシック"/>
      <family val="2"/>
      <charset val="128"/>
      <scheme val="minor"/>
    </font>
    <font>
      <sz val="11"/>
      <name val="游ゴシック"/>
      <family val="3"/>
      <charset val="128"/>
      <scheme val="minor"/>
    </font>
    <font>
      <sz val="9"/>
      <name val="游ゴシック"/>
      <family val="3"/>
      <charset val="128"/>
      <scheme val="minor"/>
    </font>
    <font>
      <u/>
      <sz val="11"/>
      <color theme="10"/>
      <name val="游ゴシック"/>
      <family val="2"/>
      <charset val="128"/>
      <scheme val="minor"/>
    </font>
    <font>
      <u/>
      <sz val="11"/>
      <name val="游ゴシック"/>
      <family val="3"/>
      <charset val="128"/>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8" tint="0.79998168889431442"/>
        <bgColor indexed="64"/>
      </patternFill>
    </fill>
    <fill>
      <patternFill patternType="solid">
        <fgColor theme="0"/>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43">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xf numFmtId="0" fontId="21" fillId="0" borderId="0" applyNumberFormat="0" applyFill="0" applyBorder="0" applyAlignment="0" applyProtection="0">
      <alignment vertical="center"/>
    </xf>
  </cellStyleXfs>
  <cellXfs count="42">
    <xf numFmtId="0" fontId="0" fillId="0" borderId="0" xfId="0">
      <alignment vertical="center"/>
    </xf>
    <xf numFmtId="0" fontId="19" fillId="0" borderId="0" xfId="0" applyFont="1">
      <alignment vertical="center"/>
    </xf>
    <xf numFmtId="0" fontId="19" fillId="0" borderId="0" xfId="0" applyFont="1" applyAlignment="1">
      <alignment horizontal="center" vertical="center"/>
    </xf>
    <xf numFmtId="0" fontId="19" fillId="33" borderId="10" xfId="0" applyFont="1" applyFill="1" applyBorder="1">
      <alignment vertical="center"/>
    </xf>
    <xf numFmtId="0" fontId="19" fillId="34" borderId="10" xfId="0" applyFont="1" applyFill="1" applyBorder="1">
      <alignment vertical="center"/>
    </xf>
    <xf numFmtId="0" fontId="19" fillId="34" borderId="10" xfId="0" applyFont="1" applyFill="1" applyBorder="1" applyAlignment="1">
      <alignment vertical="center" wrapText="1"/>
    </xf>
    <xf numFmtId="0" fontId="19" fillId="34" borderId="10" xfId="0" applyFont="1" applyFill="1" applyBorder="1" applyAlignment="1">
      <alignment horizontal="center" vertical="center" wrapText="1"/>
    </xf>
    <xf numFmtId="0" fontId="20" fillId="34" borderId="10" xfId="0" applyFont="1" applyFill="1" applyBorder="1" applyAlignment="1">
      <alignment horizontal="center" vertical="center" wrapText="1"/>
    </xf>
    <xf numFmtId="0" fontId="20" fillId="34" borderId="10" xfId="0" applyFont="1" applyFill="1" applyBorder="1" applyAlignment="1">
      <alignment vertical="center" wrapText="1"/>
    </xf>
    <xf numFmtId="0" fontId="19" fillId="0" borderId="0" xfId="0" applyFont="1" applyAlignment="1">
      <alignment horizontal="center" vertical="center" wrapText="1"/>
    </xf>
    <xf numFmtId="0" fontId="19" fillId="33" borderId="10" xfId="0" applyFont="1" applyFill="1" applyBorder="1" applyAlignment="1">
      <alignment horizontal="center" vertical="center" wrapText="1"/>
    </xf>
    <xf numFmtId="0" fontId="19" fillId="34" borderId="10" xfId="0" applyFont="1" applyFill="1" applyBorder="1" applyAlignment="1">
      <alignment horizontal="left" vertical="center"/>
    </xf>
    <xf numFmtId="0" fontId="19" fillId="0" borderId="0" xfId="0" applyFont="1" applyAlignment="1">
      <alignment vertical="center" wrapText="1"/>
    </xf>
    <xf numFmtId="49" fontId="22" fillId="0" borderId="0" xfId="42" applyNumberFormat="1" applyFont="1" applyAlignment="1">
      <alignment horizontal="center" vertical="center"/>
    </xf>
    <xf numFmtId="49" fontId="19" fillId="0" borderId="0" xfId="0" applyNumberFormat="1" applyFont="1" applyAlignment="1">
      <alignment horizontal="center" vertical="center"/>
    </xf>
    <xf numFmtId="0" fontId="19" fillId="35" borderId="0" xfId="0" applyFont="1" applyFill="1">
      <alignment vertical="center"/>
    </xf>
    <xf numFmtId="0" fontId="20" fillId="35" borderId="10" xfId="0" applyFont="1" applyFill="1" applyBorder="1" applyAlignment="1">
      <alignment horizontal="center" vertical="center" wrapText="1"/>
    </xf>
    <xf numFmtId="0" fontId="19" fillId="35" borderId="10" xfId="0" applyFont="1" applyFill="1" applyBorder="1" applyAlignment="1">
      <alignment horizontal="center" vertical="center" wrapText="1"/>
    </xf>
    <xf numFmtId="0" fontId="19" fillId="35" borderId="14" xfId="0" applyFont="1" applyFill="1" applyBorder="1" applyAlignment="1">
      <alignment horizontal="center" vertical="center" wrapText="1"/>
    </xf>
    <xf numFmtId="0" fontId="19" fillId="35" borderId="15" xfId="0" applyFont="1" applyFill="1" applyBorder="1" applyAlignment="1">
      <alignment horizontal="center" vertical="center"/>
    </xf>
    <xf numFmtId="0" fontId="20" fillId="35" borderId="14" xfId="0" applyFont="1" applyFill="1" applyBorder="1" applyAlignment="1">
      <alignment horizontal="center" vertical="center" wrapText="1"/>
    </xf>
    <xf numFmtId="0" fontId="20" fillId="35" borderId="15" xfId="0" applyFont="1" applyFill="1" applyBorder="1" applyAlignment="1">
      <alignment horizontal="center" vertical="center" wrapText="1"/>
    </xf>
    <xf numFmtId="0" fontId="19" fillId="37" borderId="11" xfId="0" applyFont="1" applyFill="1" applyBorder="1" applyAlignment="1">
      <alignment horizontal="center" vertical="center"/>
    </xf>
    <xf numFmtId="0" fontId="19" fillId="37" borderId="12" xfId="0" applyFont="1" applyFill="1" applyBorder="1" applyAlignment="1">
      <alignment horizontal="center" vertical="center"/>
    </xf>
    <xf numFmtId="0" fontId="19" fillId="37" borderId="13" xfId="0" applyFont="1" applyFill="1" applyBorder="1" applyAlignment="1">
      <alignment horizontal="center" vertical="center"/>
    </xf>
    <xf numFmtId="0" fontId="19" fillId="33" borderId="11" xfId="0" applyFont="1" applyFill="1" applyBorder="1" applyAlignment="1">
      <alignment horizontal="center" vertical="center"/>
    </xf>
    <xf numFmtId="0" fontId="19" fillId="33" borderId="13" xfId="0" applyFont="1" applyFill="1" applyBorder="1" applyAlignment="1">
      <alignment horizontal="center" vertical="center"/>
    </xf>
    <xf numFmtId="0" fontId="19" fillId="35" borderId="11" xfId="0" applyFont="1" applyFill="1" applyBorder="1" applyAlignment="1">
      <alignment horizontal="center" vertical="center"/>
    </xf>
    <xf numFmtId="0" fontId="19" fillId="35" borderId="12" xfId="0" applyFont="1" applyFill="1" applyBorder="1" applyAlignment="1">
      <alignment horizontal="center" vertical="center"/>
    </xf>
    <xf numFmtId="0" fontId="19" fillId="35" borderId="13" xfId="0" applyFont="1" applyFill="1" applyBorder="1" applyAlignment="1">
      <alignment horizontal="center" vertical="center"/>
    </xf>
    <xf numFmtId="0" fontId="19" fillId="36" borderId="11" xfId="0" applyFont="1" applyFill="1" applyBorder="1" applyAlignment="1">
      <alignment horizontal="center" vertical="center"/>
    </xf>
    <xf numFmtId="0" fontId="19" fillId="36" borderId="12" xfId="0" applyFont="1" applyFill="1" applyBorder="1" applyAlignment="1">
      <alignment horizontal="center" vertical="center"/>
    </xf>
    <xf numFmtId="0" fontId="19" fillId="36" borderId="13" xfId="0" applyFont="1" applyFill="1" applyBorder="1" applyAlignment="1">
      <alignment horizontal="center" vertical="center"/>
    </xf>
    <xf numFmtId="0" fontId="20" fillId="38" borderId="10" xfId="0" applyFont="1" applyFill="1" applyBorder="1" applyAlignment="1">
      <alignment vertical="center" wrapText="1"/>
    </xf>
    <xf numFmtId="0" fontId="19" fillId="38" borderId="16" xfId="0" applyFont="1" applyFill="1" applyBorder="1" applyAlignment="1">
      <alignment horizontal="center" vertical="center"/>
    </xf>
    <xf numFmtId="0" fontId="19" fillId="38" borderId="17" xfId="0" applyFont="1" applyFill="1" applyBorder="1" applyAlignment="1">
      <alignment horizontal="center" vertical="center"/>
    </xf>
    <xf numFmtId="0" fontId="19" fillId="38" borderId="18" xfId="0" applyFont="1" applyFill="1" applyBorder="1" applyAlignment="1">
      <alignment horizontal="center" vertical="center"/>
    </xf>
    <xf numFmtId="0" fontId="19" fillId="33" borderId="12" xfId="0" applyFont="1" applyFill="1" applyBorder="1" applyAlignment="1">
      <alignment horizontal="center" vertical="center"/>
    </xf>
    <xf numFmtId="0" fontId="20" fillId="38" borderId="10" xfId="0" applyFont="1" applyFill="1" applyBorder="1" applyAlignment="1">
      <alignment horizontal="center" vertical="center" wrapText="1"/>
    </xf>
    <xf numFmtId="0" fontId="19" fillId="0" borderId="14" xfId="0" applyFont="1" applyFill="1" applyBorder="1" applyAlignment="1">
      <alignment horizontal="center" vertical="center"/>
    </xf>
    <xf numFmtId="0" fontId="19" fillId="0" borderId="15" xfId="0" applyFont="1" applyFill="1" applyBorder="1" applyAlignment="1">
      <alignment horizontal="center" vertical="center"/>
    </xf>
    <xf numFmtId="0" fontId="19" fillId="0" borderId="0" xfId="0" applyFont="1" applyAlignment="1">
      <alignment horizontal="center" vertical="center"/>
    </xf>
  </cellXfs>
  <cellStyles count="43">
    <cellStyle name="20% - アクセント 1" xfId="19" builtinId="30" customBuiltin="1"/>
    <cellStyle name="20% - アクセント 2" xfId="23" builtinId="34" customBuiltin="1"/>
    <cellStyle name="20% - アクセント 3" xfId="27" builtinId="38" customBuiltin="1"/>
    <cellStyle name="20% - アクセント 4" xfId="31" builtinId="42" customBuiltin="1"/>
    <cellStyle name="20% - アクセント 5" xfId="35" builtinId="46" customBuiltin="1"/>
    <cellStyle name="20% - アクセント 6" xfId="39" builtinId="50" customBuiltin="1"/>
    <cellStyle name="40% - アクセント 1" xfId="20" builtinId="31" customBuiltin="1"/>
    <cellStyle name="40% - アクセント 2" xfId="24" builtinId="35" customBuiltin="1"/>
    <cellStyle name="40% - アクセント 3" xfId="28" builtinId="39" customBuiltin="1"/>
    <cellStyle name="40% - アクセント 4" xfId="32" builtinId="43" customBuiltin="1"/>
    <cellStyle name="40% - アクセント 5" xfId="36" builtinId="47" customBuiltin="1"/>
    <cellStyle name="40% - アクセント 6" xfId="40" builtinId="51" customBuiltin="1"/>
    <cellStyle name="60% - アクセント 1" xfId="21" builtinId="32" customBuiltin="1"/>
    <cellStyle name="60% - アクセント 2" xfId="25" builtinId="36" customBuiltin="1"/>
    <cellStyle name="60% - アクセント 3" xfId="29" builtinId="40" customBuiltin="1"/>
    <cellStyle name="60% - アクセント 4" xfId="33" builtinId="44" customBuiltin="1"/>
    <cellStyle name="60% - アクセント 5" xfId="37" builtinId="48" customBuiltin="1"/>
    <cellStyle name="60% - アクセント 6" xfId="41" builtinId="52" customBuiltin="1"/>
    <cellStyle name="アクセント 1" xfId="18" builtinId="29" customBuiltin="1"/>
    <cellStyle name="アクセント 2" xfId="22" builtinId="33" customBuiltin="1"/>
    <cellStyle name="アクセント 3" xfId="26" builtinId="37" customBuiltin="1"/>
    <cellStyle name="アクセント 4" xfId="30" builtinId="41" customBuiltin="1"/>
    <cellStyle name="アクセント 5" xfId="34" builtinId="45" customBuiltin="1"/>
    <cellStyle name="アクセント 6" xfId="38" builtinId="49" customBuiltin="1"/>
    <cellStyle name="タイトル" xfId="1" builtinId="15" customBuiltin="1"/>
    <cellStyle name="チェック セル" xfId="13" builtinId="23" customBuiltin="1"/>
    <cellStyle name="どちらでもない" xfId="8" builtinId="28" customBuiltin="1"/>
    <cellStyle name="ハイパーリンク" xfId="42" builtinId="8"/>
    <cellStyle name="メモ" xfId="15" builtinId="10" customBuiltin="1"/>
    <cellStyle name="リンク セル" xfId="12" builtinId="24" customBuiltin="1"/>
    <cellStyle name="悪い" xfId="7" builtinId="27" customBuiltin="1"/>
    <cellStyle name="計算" xfId="11" builtinId="22" customBuiltin="1"/>
    <cellStyle name="警告文" xfId="14" builtinId="11" customBuiltin="1"/>
    <cellStyle name="見出し 1" xfId="2" builtinId="16" customBuiltin="1"/>
    <cellStyle name="見出し 2" xfId="3" builtinId="17" customBuiltin="1"/>
    <cellStyle name="見出し 3" xfId="4" builtinId="18" customBuiltin="1"/>
    <cellStyle name="見出し 4" xfId="5" builtinId="19" customBuiltin="1"/>
    <cellStyle name="集計" xfId="17" builtinId="25" customBuiltin="1"/>
    <cellStyle name="出力" xfId="10" builtinId="21" customBuiltin="1"/>
    <cellStyle name="説明文" xfId="16" builtinId="53" customBuiltin="1"/>
    <cellStyle name="入力" xfId="9" builtinId="20" customBuiltin="1"/>
    <cellStyle name="標準" xfId="0" builtinId="0"/>
    <cellStyle name="良い" xfId="6" builtinId="26"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dx.doi.org/10.1007/s11325-024-02994-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1E6C28-C853-4256-B9B8-000A4294BD16}">
  <dimension ref="A1:BE81"/>
  <sheetViews>
    <sheetView tabSelected="1" view="pageBreakPreview" zoomScale="70" zoomScaleNormal="100" zoomScaleSheetLayoutView="70" workbookViewId="0">
      <pane xSplit="1" ySplit="2" topLeftCell="B3" activePane="bottomRight" state="frozen"/>
      <selection pane="topRight" activeCell="B1" sqref="B1"/>
      <selection pane="bottomLeft" activeCell="A2" sqref="A2"/>
      <selection pane="bottomRight" activeCell="D3" sqref="D3"/>
    </sheetView>
  </sheetViews>
  <sheetFormatPr defaultColWidth="8.6640625" defaultRowHeight="18" x14ac:dyDescent="0.55000000000000004"/>
  <cols>
    <col min="1" max="1" width="8.6640625" style="2"/>
    <col min="2" max="2" width="60.08203125" style="1" customWidth="1"/>
    <col min="3" max="4" width="8.6640625" style="1"/>
    <col min="5" max="5" width="8.83203125" style="2" bestFit="1" customWidth="1"/>
    <col min="6" max="6" width="24.58203125" style="2" customWidth="1"/>
    <col min="7" max="8" width="8.83203125" style="2" bestFit="1" customWidth="1"/>
    <col min="9" max="10" width="12.08203125" style="2" customWidth="1"/>
    <col min="11" max="11" width="8.6640625" style="2"/>
    <col min="12" max="12" width="8.6640625" style="1"/>
    <col min="13" max="13" width="30.83203125" style="2" customWidth="1"/>
    <col min="14" max="14" width="8.83203125" style="2" bestFit="1" customWidth="1"/>
    <col min="15" max="15" width="21.1640625" style="2" customWidth="1"/>
    <col min="16" max="16" width="29.08203125" style="2" customWidth="1"/>
    <col min="17" max="23" width="10.6640625" style="3" customWidth="1"/>
    <col min="24" max="24" width="12.08203125" style="4" customWidth="1"/>
    <col min="25" max="25" width="20.25" style="4" customWidth="1"/>
    <col min="26" max="26" width="12" style="4" customWidth="1"/>
    <col min="27" max="27" width="11.75" style="4" customWidth="1"/>
    <col min="28" max="31" width="8.6640625" style="4"/>
    <col min="32" max="32" width="18.33203125" style="4" customWidth="1"/>
    <col min="33" max="34" width="8.6640625" style="4"/>
    <col min="35" max="35" width="10.58203125" style="4" customWidth="1"/>
    <col min="36" max="36" width="8.6640625" style="4"/>
    <col min="37" max="37" width="12.5" style="4" customWidth="1"/>
    <col min="38" max="39" width="8.6640625" style="4"/>
    <col min="40" max="40" width="10.25" style="4" customWidth="1"/>
    <col min="41" max="41" width="10.5" style="4" customWidth="1"/>
    <col min="42" max="44" width="8.6640625" style="4"/>
    <col min="45" max="45" width="11.1640625" style="4" customWidth="1"/>
    <col min="46" max="46" width="8.6640625" style="4"/>
    <col min="47" max="51" width="12.25" style="4" customWidth="1"/>
    <col min="52" max="55" width="8.6640625" style="4"/>
    <col min="56" max="56" width="40.58203125" style="11" customWidth="1"/>
    <col min="57" max="57" width="71.5" style="1" customWidth="1"/>
    <col min="58" max="16384" width="8.6640625" style="1"/>
  </cols>
  <sheetData>
    <row r="1" spans="1:57" s="15" customFormat="1" ht="21" customHeight="1" x14ac:dyDescent="0.55000000000000004">
      <c r="A1" s="41" t="s">
        <v>700</v>
      </c>
      <c r="B1" s="27" t="s">
        <v>763</v>
      </c>
      <c r="C1" s="28"/>
      <c r="D1" s="28"/>
      <c r="E1" s="28"/>
      <c r="F1" s="28"/>
      <c r="G1" s="28"/>
      <c r="H1" s="28"/>
      <c r="I1" s="28"/>
      <c r="J1" s="29"/>
      <c r="K1" s="27" t="s">
        <v>764</v>
      </c>
      <c r="L1" s="28"/>
      <c r="M1" s="28"/>
      <c r="N1" s="28"/>
      <c r="O1" s="28"/>
      <c r="P1" s="29"/>
      <c r="Q1" s="25" t="s">
        <v>765</v>
      </c>
      <c r="R1" s="37"/>
      <c r="S1" s="37"/>
      <c r="T1" s="37"/>
      <c r="U1" s="37"/>
      <c r="V1" s="37"/>
      <c r="W1" s="26"/>
      <c r="X1" s="30" t="s">
        <v>751</v>
      </c>
      <c r="Y1" s="31"/>
      <c r="Z1" s="31"/>
      <c r="AA1" s="31"/>
      <c r="AB1" s="31"/>
      <c r="AC1" s="31"/>
      <c r="AD1" s="31"/>
      <c r="AE1" s="31"/>
      <c r="AF1" s="31"/>
      <c r="AG1" s="32"/>
      <c r="AH1" s="22" t="s">
        <v>750</v>
      </c>
      <c r="AI1" s="23"/>
      <c r="AJ1" s="23"/>
      <c r="AK1" s="23"/>
      <c r="AL1" s="23"/>
      <c r="AM1" s="23"/>
      <c r="AN1" s="23"/>
      <c r="AO1" s="23"/>
      <c r="AP1" s="24"/>
      <c r="AQ1" s="25" t="s">
        <v>754</v>
      </c>
      <c r="AR1" s="26"/>
      <c r="AS1" s="27" t="s">
        <v>755</v>
      </c>
      <c r="AT1" s="28"/>
      <c r="AU1" s="29"/>
      <c r="AV1" s="18" t="s">
        <v>758</v>
      </c>
      <c r="AW1" s="18" t="s">
        <v>759</v>
      </c>
      <c r="AX1" s="20" t="s">
        <v>546</v>
      </c>
      <c r="AY1" s="34" t="s">
        <v>761</v>
      </c>
      <c r="AZ1" s="35"/>
      <c r="BA1" s="35"/>
      <c r="BB1" s="35"/>
      <c r="BC1" s="36"/>
      <c r="BD1" s="39" t="s">
        <v>605</v>
      </c>
      <c r="BE1" s="39" t="s">
        <v>606</v>
      </c>
    </row>
    <row r="2" spans="1:57" s="2" customFormat="1" ht="75" customHeight="1" x14ac:dyDescent="0.55000000000000004">
      <c r="A2" s="41"/>
      <c r="B2" s="2" t="s">
        <v>0</v>
      </c>
      <c r="C2" s="2" t="s">
        <v>1</v>
      </c>
      <c r="D2" s="2" t="s">
        <v>2</v>
      </c>
      <c r="E2" s="2" t="s">
        <v>3</v>
      </c>
      <c r="F2" s="2" t="s">
        <v>4</v>
      </c>
      <c r="G2" s="2" t="s">
        <v>5</v>
      </c>
      <c r="H2" s="2" t="s">
        <v>6</v>
      </c>
      <c r="I2" s="2" t="s">
        <v>7</v>
      </c>
      <c r="J2" s="2" t="s">
        <v>8</v>
      </c>
      <c r="K2" s="9" t="s">
        <v>745</v>
      </c>
      <c r="L2" s="12" t="s">
        <v>604</v>
      </c>
      <c r="M2" s="9" t="s">
        <v>699</v>
      </c>
      <c r="N2" s="9" t="s">
        <v>661</v>
      </c>
      <c r="O2" s="9" t="s">
        <v>706</v>
      </c>
      <c r="P2" s="9" t="s">
        <v>723</v>
      </c>
      <c r="Q2" s="10" t="s">
        <v>422</v>
      </c>
      <c r="R2" s="10" t="s">
        <v>532</v>
      </c>
      <c r="S2" s="10" t="s">
        <v>443</v>
      </c>
      <c r="T2" s="10" t="s">
        <v>423</v>
      </c>
      <c r="U2" s="10" t="s">
        <v>424</v>
      </c>
      <c r="V2" s="10" t="s">
        <v>420</v>
      </c>
      <c r="W2" s="10" t="s">
        <v>421</v>
      </c>
      <c r="X2" s="6" t="s">
        <v>747</v>
      </c>
      <c r="Y2" s="6" t="s">
        <v>609</v>
      </c>
      <c r="Z2" s="6" t="s">
        <v>753</v>
      </c>
      <c r="AA2" s="7" t="s">
        <v>752</v>
      </c>
      <c r="AB2" s="6" t="s">
        <v>541</v>
      </c>
      <c r="AC2" s="6" t="s">
        <v>542</v>
      </c>
      <c r="AD2" s="6" t="s">
        <v>543</v>
      </c>
      <c r="AE2" s="5" t="s">
        <v>425</v>
      </c>
      <c r="AF2" s="6" t="s">
        <v>548</v>
      </c>
      <c r="AG2" s="7" t="s">
        <v>545</v>
      </c>
      <c r="AH2" s="6" t="s">
        <v>428</v>
      </c>
      <c r="AI2" s="6" t="s">
        <v>533</v>
      </c>
      <c r="AJ2" s="6" t="s">
        <v>534</v>
      </c>
      <c r="AK2" s="6" t="s">
        <v>749</v>
      </c>
      <c r="AL2" s="6" t="s">
        <v>536</v>
      </c>
      <c r="AM2" s="6" t="s">
        <v>537</v>
      </c>
      <c r="AN2" s="5" t="s">
        <v>746</v>
      </c>
      <c r="AO2" s="6" t="s">
        <v>538</v>
      </c>
      <c r="AP2" s="6" t="s">
        <v>748</v>
      </c>
      <c r="AQ2" s="6" t="s">
        <v>642</v>
      </c>
      <c r="AR2" s="5" t="s">
        <v>426</v>
      </c>
      <c r="AS2" s="16" t="s">
        <v>756</v>
      </c>
      <c r="AT2" s="17" t="s">
        <v>757</v>
      </c>
      <c r="AU2" s="17" t="s">
        <v>544</v>
      </c>
      <c r="AV2" s="19"/>
      <c r="AW2" s="19"/>
      <c r="AX2" s="21"/>
      <c r="AY2" s="38" t="s">
        <v>762</v>
      </c>
      <c r="AZ2" s="33" t="s">
        <v>751</v>
      </c>
      <c r="BA2" s="33" t="s">
        <v>750</v>
      </c>
      <c r="BB2" s="33" t="s">
        <v>754</v>
      </c>
      <c r="BC2" s="33" t="s">
        <v>760</v>
      </c>
      <c r="BD2" s="40"/>
      <c r="BE2" s="40"/>
    </row>
    <row r="3" spans="1:57" ht="22" customHeight="1" x14ac:dyDescent="0.55000000000000004">
      <c r="A3" s="2">
        <v>1</v>
      </c>
      <c r="B3" s="1" t="s">
        <v>9</v>
      </c>
      <c r="C3" s="1" t="s">
        <v>10</v>
      </c>
      <c r="D3" s="1" t="s">
        <v>11</v>
      </c>
      <c r="E3" s="2">
        <v>2024</v>
      </c>
      <c r="F3" s="2" t="s">
        <v>12</v>
      </c>
      <c r="G3" s="2">
        <v>12</v>
      </c>
      <c r="I3" s="2">
        <v>1291916</v>
      </c>
      <c r="J3" s="2" t="s">
        <v>643</v>
      </c>
      <c r="K3" s="2" t="s">
        <v>475</v>
      </c>
      <c r="L3" s="1" t="s">
        <v>430</v>
      </c>
      <c r="M3" s="2" t="s">
        <v>663</v>
      </c>
      <c r="N3" s="2">
        <v>88</v>
      </c>
      <c r="O3" s="2" t="s">
        <v>710</v>
      </c>
      <c r="P3" s="2" t="s">
        <v>708</v>
      </c>
      <c r="Q3" s="3">
        <v>1</v>
      </c>
      <c r="R3" s="3">
        <v>0</v>
      </c>
      <c r="S3" s="3">
        <v>1</v>
      </c>
      <c r="T3" s="3">
        <v>0</v>
      </c>
      <c r="U3" s="3">
        <v>0</v>
      </c>
      <c r="V3" s="3">
        <v>1</v>
      </c>
      <c r="W3" s="3">
        <v>0</v>
      </c>
      <c r="X3" s="4">
        <v>1</v>
      </c>
      <c r="Y3" s="4" t="s">
        <v>634</v>
      </c>
      <c r="Z3" s="4">
        <v>0</v>
      </c>
      <c r="AA3" s="4">
        <v>0</v>
      </c>
      <c r="AB3" s="4">
        <v>0</v>
      </c>
      <c r="AC3" s="4">
        <v>0</v>
      </c>
      <c r="AD3" s="4">
        <v>0</v>
      </c>
      <c r="AE3" s="4">
        <v>0</v>
      </c>
      <c r="AF3" s="4" t="s">
        <v>549</v>
      </c>
      <c r="AG3" s="4">
        <v>0</v>
      </c>
      <c r="AH3" s="4">
        <v>0</v>
      </c>
      <c r="AI3" s="4">
        <v>1</v>
      </c>
      <c r="AJ3" s="4">
        <v>0</v>
      </c>
      <c r="AK3" s="4">
        <v>0</v>
      </c>
      <c r="AL3" s="4">
        <v>1</v>
      </c>
      <c r="AM3" s="4">
        <v>0</v>
      </c>
      <c r="AN3" s="4">
        <v>0</v>
      </c>
      <c r="AO3" s="4">
        <v>0</v>
      </c>
      <c r="AP3" s="4">
        <v>0</v>
      </c>
      <c r="AQ3" s="4">
        <v>1</v>
      </c>
      <c r="AR3" s="4">
        <v>0</v>
      </c>
      <c r="AS3" s="4">
        <v>0</v>
      </c>
      <c r="AT3" s="4">
        <v>0</v>
      </c>
      <c r="AU3" s="4">
        <v>0</v>
      </c>
      <c r="AV3" s="4">
        <v>0</v>
      </c>
      <c r="AW3" s="4">
        <v>0</v>
      </c>
      <c r="AX3" s="4">
        <v>0</v>
      </c>
      <c r="AY3" s="4">
        <f>X3+SUM(Z3:AE3)+SUM(AG3:AX3)</f>
        <v>4</v>
      </c>
      <c r="AZ3" s="4">
        <f>IF((X3+SUM(Z3:AE3)+AG3)&gt;0, 1, 0)</f>
        <v>1</v>
      </c>
      <c r="BA3" s="4">
        <f>IF(SUM(AH3:AP3)&gt;0, 1, 0)</f>
        <v>1</v>
      </c>
      <c r="BB3" s="4">
        <f>IF(SUM(AQ3:AR3)&gt;0, 1, 0)</f>
        <v>1</v>
      </c>
      <c r="BC3" s="4">
        <f>IF(SUM(AZ3:BB3) = 3, 1, 0)</f>
        <v>1</v>
      </c>
      <c r="BD3" s="11">
        <v>0</v>
      </c>
      <c r="BE3" s="1" t="s">
        <v>472</v>
      </c>
    </row>
    <row r="4" spans="1:57" ht="22" customHeight="1" x14ac:dyDescent="0.55000000000000004">
      <c r="A4" s="2">
        <v>2</v>
      </c>
      <c r="B4" s="1" t="s">
        <v>13</v>
      </c>
      <c r="C4" s="1" t="s">
        <v>14</v>
      </c>
      <c r="D4" s="1" t="s">
        <v>15</v>
      </c>
      <c r="E4" s="2">
        <v>2024</v>
      </c>
      <c r="F4" s="2" t="s">
        <v>16</v>
      </c>
      <c r="G4" s="2">
        <v>57</v>
      </c>
      <c r="H4" s="2">
        <v>3</v>
      </c>
      <c r="I4" s="2" t="s">
        <v>17</v>
      </c>
      <c r="J4" s="2" t="s">
        <v>18</v>
      </c>
      <c r="K4" s="2" t="s">
        <v>512</v>
      </c>
      <c r="L4" s="1" t="s">
        <v>430</v>
      </c>
      <c r="M4" s="2" t="s">
        <v>676</v>
      </c>
      <c r="N4" s="2">
        <v>149</v>
      </c>
      <c r="O4" s="2" t="s">
        <v>707</v>
      </c>
      <c r="P4" s="2" t="s">
        <v>708</v>
      </c>
      <c r="Q4" s="3">
        <v>1</v>
      </c>
      <c r="R4" s="3">
        <v>0</v>
      </c>
      <c r="S4" s="3">
        <v>0</v>
      </c>
      <c r="T4" s="3">
        <v>0</v>
      </c>
      <c r="U4" s="3">
        <v>0</v>
      </c>
      <c r="V4" s="3">
        <v>0</v>
      </c>
      <c r="W4" s="3">
        <v>0</v>
      </c>
      <c r="X4" s="4">
        <v>0</v>
      </c>
      <c r="Y4" s="4" t="s">
        <v>635</v>
      </c>
      <c r="Z4" s="4">
        <v>0</v>
      </c>
      <c r="AA4" s="4">
        <v>0</v>
      </c>
      <c r="AB4" s="4">
        <v>0</v>
      </c>
      <c r="AC4" s="4">
        <v>0</v>
      </c>
      <c r="AD4" s="4">
        <v>0</v>
      </c>
      <c r="AE4" s="4">
        <v>0</v>
      </c>
      <c r="AF4" s="4" t="s">
        <v>549</v>
      </c>
      <c r="AG4" s="4">
        <v>0</v>
      </c>
      <c r="AH4" s="4">
        <v>1</v>
      </c>
      <c r="AI4" s="4">
        <v>0</v>
      </c>
      <c r="AJ4" s="4">
        <v>0</v>
      </c>
      <c r="AK4" s="4">
        <v>0</v>
      </c>
      <c r="AL4" s="4">
        <v>0</v>
      </c>
      <c r="AM4" s="4">
        <v>0</v>
      </c>
      <c r="AN4" s="4">
        <v>1</v>
      </c>
      <c r="AO4" s="4">
        <v>0</v>
      </c>
      <c r="AP4" s="4">
        <v>1</v>
      </c>
      <c r="AQ4" s="4">
        <v>0</v>
      </c>
      <c r="AR4" s="4">
        <v>0</v>
      </c>
      <c r="AS4" s="4">
        <v>0</v>
      </c>
      <c r="AT4" s="4">
        <v>0</v>
      </c>
      <c r="AU4" s="4">
        <v>0</v>
      </c>
      <c r="AV4" s="4">
        <v>0</v>
      </c>
      <c r="AW4" s="4">
        <v>0</v>
      </c>
      <c r="AX4" s="4">
        <v>0</v>
      </c>
      <c r="AY4" s="4">
        <f t="shared" ref="AY4:AY67" si="0">X4+SUM(Z4:AE4)+SUM(AG4:AX4)</f>
        <v>3</v>
      </c>
      <c r="AZ4" s="4">
        <f t="shared" ref="AZ4:AZ67" si="1">IF((X4+SUM(Z4:AE4)+AG4)&gt;0, 1, 0)</f>
        <v>0</v>
      </c>
      <c r="BA4" s="4">
        <f t="shared" ref="BA4:BA67" si="2">IF(SUM(AH4:AP4)&gt;0, 1, 0)</f>
        <v>1</v>
      </c>
      <c r="BB4" s="4">
        <f t="shared" ref="BB4:BB67" si="3">IF(SUM(AQ4:AR4)&gt;0, 1, 0)</f>
        <v>0</v>
      </c>
      <c r="BC4" s="4">
        <f t="shared" ref="BC4:BC67" si="4">IF(SUM(AZ4:BB4) = 3, 1, 0)</f>
        <v>0</v>
      </c>
      <c r="BD4" s="11">
        <v>0</v>
      </c>
      <c r="BE4" s="1" t="s">
        <v>547</v>
      </c>
    </row>
    <row r="5" spans="1:57" ht="22" customHeight="1" x14ac:dyDescent="0.55000000000000004">
      <c r="A5" s="2">
        <v>3</v>
      </c>
      <c r="B5" s="1" t="s">
        <v>730</v>
      </c>
      <c r="C5" s="1" t="s">
        <v>19</v>
      </c>
      <c r="D5" s="1" t="s">
        <v>20</v>
      </c>
      <c r="E5" s="2">
        <v>2024</v>
      </c>
      <c r="F5" s="2" t="s">
        <v>21</v>
      </c>
      <c r="G5" s="2">
        <v>25</v>
      </c>
      <c r="H5" s="2">
        <v>7</v>
      </c>
      <c r="I5" s="2" t="s">
        <v>739</v>
      </c>
      <c r="J5" s="2" t="s">
        <v>22</v>
      </c>
      <c r="K5" s="2" t="s">
        <v>461</v>
      </c>
      <c r="L5" s="1" t="s">
        <v>430</v>
      </c>
      <c r="M5" s="2" t="s">
        <v>664</v>
      </c>
      <c r="N5" s="2">
        <v>735</v>
      </c>
      <c r="O5" s="2" t="s">
        <v>707</v>
      </c>
      <c r="P5" s="2" t="s">
        <v>708</v>
      </c>
      <c r="Q5" s="3">
        <v>1</v>
      </c>
      <c r="R5" s="3">
        <v>0</v>
      </c>
      <c r="S5" s="3">
        <v>0</v>
      </c>
      <c r="T5" s="3">
        <v>1</v>
      </c>
      <c r="U5" s="3">
        <v>0</v>
      </c>
      <c r="V5" s="3">
        <v>0</v>
      </c>
      <c r="W5" s="3">
        <v>0</v>
      </c>
      <c r="X5" s="4">
        <v>1</v>
      </c>
      <c r="Y5" s="4" t="s">
        <v>622</v>
      </c>
      <c r="Z5" s="4">
        <v>0</v>
      </c>
      <c r="AA5" s="4">
        <v>0</v>
      </c>
      <c r="AB5" s="4">
        <v>0</v>
      </c>
      <c r="AC5" s="4">
        <v>0</v>
      </c>
      <c r="AD5" s="4">
        <v>0</v>
      </c>
      <c r="AE5" s="4">
        <v>1</v>
      </c>
      <c r="AF5" s="4" t="s">
        <v>551</v>
      </c>
      <c r="AG5" s="4">
        <v>0</v>
      </c>
      <c r="AH5" s="4">
        <v>1</v>
      </c>
      <c r="AI5" s="4">
        <v>1</v>
      </c>
      <c r="AJ5" s="4">
        <v>1</v>
      </c>
      <c r="AK5" s="4">
        <v>0</v>
      </c>
      <c r="AL5" s="4">
        <v>1</v>
      </c>
      <c r="AM5" s="4">
        <v>0</v>
      </c>
      <c r="AN5" s="4">
        <v>0</v>
      </c>
      <c r="AO5" s="4">
        <v>0</v>
      </c>
      <c r="AP5" s="4">
        <v>0</v>
      </c>
      <c r="AQ5" s="4">
        <v>1</v>
      </c>
      <c r="AR5" s="4">
        <v>0</v>
      </c>
      <c r="AS5" s="4">
        <v>0</v>
      </c>
      <c r="AT5" s="4">
        <v>0</v>
      </c>
      <c r="AU5" s="4">
        <v>0</v>
      </c>
      <c r="AV5" s="4">
        <v>0</v>
      </c>
      <c r="AW5" s="4">
        <v>0</v>
      </c>
      <c r="AX5" s="4">
        <v>0</v>
      </c>
      <c r="AY5" s="4">
        <f t="shared" si="0"/>
        <v>7</v>
      </c>
      <c r="AZ5" s="4">
        <f t="shared" si="1"/>
        <v>1</v>
      </c>
      <c r="BA5" s="4">
        <f t="shared" si="2"/>
        <v>1</v>
      </c>
      <c r="BB5" s="4">
        <f t="shared" si="3"/>
        <v>1</v>
      </c>
      <c r="BC5" s="4">
        <f t="shared" si="4"/>
        <v>1</v>
      </c>
      <c r="BD5" s="11">
        <v>0</v>
      </c>
    </row>
    <row r="6" spans="1:57" ht="22" customHeight="1" x14ac:dyDescent="0.55000000000000004">
      <c r="A6" s="2">
        <v>4</v>
      </c>
      <c r="B6" s="1" t="s">
        <v>737</v>
      </c>
      <c r="C6" s="1" t="s">
        <v>23</v>
      </c>
      <c r="D6" s="1" t="s">
        <v>24</v>
      </c>
      <c r="E6" s="2">
        <v>2023</v>
      </c>
      <c r="F6" s="2" t="s">
        <v>25</v>
      </c>
      <c r="G6" s="2">
        <v>78</v>
      </c>
      <c r="H6" s="2">
        <v>4</v>
      </c>
      <c r="I6" s="2" t="s">
        <v>738</v>
      </c>
      <c r="J6" s="2" t="s">
        <v>26</v>
      </c>
      <c r="K6" s="2" t="s">
        <v>457</v>
      </c>
      <c r="L6" s="1" t="s">
        <v>430</v>
      </c>
      <c r="M6" s="2" t="s">
        <v>665</v>
      </c>
      <c r="N6" s="2">
        <v>199</v>
      </c>
      <c r="O6" s="2" t="s">
        <v>712</v>
      </c>
      <c r="P6" s="2" t="s">
        <v>708</v>
      </c>
      <c r="Q6" s="3">
        <v>1</v>
      </c>
      <c r="R6" s="3">
        <v>1</v>
      </c>
      <c r="S6" s="3">
        <v>0</v>
      </c>
      <c r="T6" s="3">
        <v>0</v>
      </c>
      <c r="U6" s="3">
        <v>0</v>
      </c>
      <c r="V6" s="3">
        <v>0</v>
      </c>
      <c r="W6" s="3">
        <v>0</v>
      </c>
      <c r="X6" s="4">
        <v>1</v>
      </c>
      <c r="Y6" s="4" t="s">
        <v>610</v>
      </c>
      <c r="Z6" s="4">
        <v>0</v>
      </c>
      <c r="AA6" s="4">
        <v>1</v>
      </c>
      <c r="AB6" s="4">
        <v>1</v>
      </c>
      <c r="AC6" s="4">
        <v>0</v>
      </c>
      <c r="AD6" s="4">
        <v>0</v>
      </c>
      <c r="AE6" s="4">
        <v>1</v>
      </c>
      <c r="AF6" s="4" t="s">
        <v>552</v>
      </c>
      <c r="AG6" s="4">
        <v>0</v>
      </c>
      <c r="AH6" s="4">
        <v>0</v>
      </c>
      <c r="AI6" s="4">
        <v>0</v>
      </c>
      <c r="AJ6" s="4">
        <v>0</v>
      </c>
      <c r="AK6" s="4">
        <v>0</v>
      </c>
      <c r="AL6" s="4">
        <v>1</v>
      </c>
      <c r="AM6" s="4">
        <v>0</v>
      </c>
      <c r="AN6" s="4">
        <v>0</v>
      </c>
      <c r="AO6" s="4">
        <v>0</v>
      </c>
      <c r="AP6" s="4">
        <v>1</v>
      </c>
      <c r="AQ6" s="4">
        <v>1</v>
      </c>
      <c r="AR6" s="4">
        <v>0</v>
      </c>
      <c r="AS6" s="4">
        <v>0</v>
      </c>
      <c r="AT6" s="4">
        <v>0</v>
      </c>
      <c r="AU6" s="4">
        <v>0</v>
      </c>
      <c r="AV6" s="4">
        <v>0</v>
      </c>
      <c r="AW6" s="4">
        <v>0</v>
      </c>
      <c r="AX6" s="4">
        <v>0</v>
      </c>
      <c r="AY6" s="4">
        <f t="shared" si="0"/>
        <v>7</v>
      </c>
      <c r="AZ6" s="4">
        <f t="shared" si="1"/>
        <v>1</v>
      </c>
      <c r="BA6" s="4">
        <f t="shared" si="2"/>
        <v>1</v>
      </c>
      <c r="BB6" s="4">
        <f t="shared" si="3"/>
        <v>1</v>
      </c>
      <c r="BC6" s="4">
        <f t="shared" si="4"/>
        <v>1</v>
      </c>
      <c r="BD6" s="11" t="s">
        <v>550</v>
      </c>
      <c r="BE6" s="1" t="s">
        <v>510</v>
      </c>
    </row>
    <row r="7" spans="1:57" ht="22" customHeight="1" x14ac:dyDescent="0.55000000000000004">
      <c r="A7" s="2">
        <v>5</v>
      </c>
      <c r="B7" s="1" t="s">
        <v>27</v>
      </c>
      <c r="C7" s="1" t="s">
        <v>28</v>
      </c>
      <c r="D7" s="1" t="s">
        <v>29</v>
      </c>
      <c r="E7" s="2">
        <v>2024</v>
      </c>
      <c r="F7" s="2" t="s">
        <v>30</v>
      </c>
      <c r="G7" s="2">
        <v>33</v>
      </c>
      <c r="H7" s="2">
        <v>1</v>
      </c>
      <c r="I7" s="2" t="s">
        <v>31</v>
      </c>
      <c r="J7" s="2" t="s">
        <v>32</v>
      </c>
      <c r="K7" s="2" t="s">
        <v>435</v>
      </c>
      <c r="L7" s="1" t="s">
        <v>430</v>
      </c>
      <c r="M7" s="2" t="s">
        <v>666</v>
      </c>
      <c r="N7" s="2">
        <v>82</v>
      </c>
      <c r="O7" s="2" t="s">
        <v>712</v>
      </c>
      <c r="P7" s="2" t="s">
        <v>708</v>
      </c>
      <c r="Q7" s="3">
        <v>1</v>
      </c>
      <c r="R7" s="3">
        <v>1</v>
      </c>
      <c r="S7" s="3">
        <v>0</v>
      </c>
      <c r="T7" s="3">
        <v>0</v>
      </c>
      <c r="U7" s="3">
        <v>0</v>
      </c>
      <c r="V7" s="3">
        <v>0</v>
      </c>
      <c r="W7" s="3">
        <v>0</v>
      </c>
      <c r="X7" s="4">
        <v>0</v>
      </c>
      <c r="Y7" s="4" t="s">
        <v>611</v>
      </c>
      <c r="Z7" s="4">
        <v>0</v>
      </c>
      <c r="AA7" s="4">
        <v>0</v>
      </c>
      <c r="AB7" s="4">
        <v>0</v>
      </c>
      <c r="AC7" s="4">
        <v>0</v>
      </c>
      <c r="AD7" s="4">
        <v>0</v>
      </c>
      <c r="AE7" s="4">
        <v>0</v>
      </c>
      <c r="AF7" s="4" t="s">
        <v>553</v>
      </c>
      <c r="AG7" s="4">
        <v>0</v>
      </c>
      <c r="AH7" s="4">
        <v>0</v>
      </c>
      <c r="AI7" s="4">
        <v>0</v>
      </c>
      <c r="AJ7" s="4">
        <v>0</v>
      </c>
      <c r="AK7" s="4">
        <v>0</v>
      </c>
      <c r="AL7" s="4">
        <v>0</v>
      </c>
      <c r="AM7" s="4">
        <v>0</v>
      </c>
      <c r="AN7" s="4">
        <v>0</v>
      </c>
      <c r="AO7" s="4">
        <v>0</v>
      </c>
      <c r="AP7" s="4">
        <v>0</v>
      </c>
      <c r="AQ7" s="4">
        <v>1</v>
      </c>
      <c r="AR7" s="4">
        <v>1</v>
      </c>
      <c r="AS7" s="4">
        <v>0</v>
      </c>
      <c r="AT7" s="4">
        <v>0</v>
      </c>
      <c r="AU7" s="4">
        <v>0</v>
      </c>
      <c r="AV7" s="4">
        <v>0</v>
      </c>
      <c r="AW7" s="4">
        <v>0</v>
      </c>
      <c r="AX7" s="4">
        <v>0</v>
      </c>
      <c r="AY7" s="4">
        <f t="shared" si="0"/>
        <v>2</v>
      </c>
      <c r="AZ7" s="4">
        <f t="shared" si="1"/>
        <v>0</v>
      </c>
      <c r="BA7" s="4">
        <f t="shared" si="2"/>
        <v>0</v>
      </c>
      <c r="BB7" s="4">
        <f t="shared" si="3"/>
        <v>1</v>
      </c>
      <c r="BC7" s="4">
        <f t="shared" si="4"/>
        <v>0</v>
      </c>
      <c r="BD7" s="11" t="s">
        <v>456</v>
      </c>
      <c r="BE7" s="1" t="s">
        <v>455</v>
      </c>
    </row>
    <row r="8" spans="1:57" ht="22" customHeight="1" x14ac:dyDescent="0.55000000000000004">
      <c r="A8" s="2">
        <v>6</v>
      </c>
      <c r="B8" s="1" t="s">
        <v>33</v>
      </c>
      <c r="C8" s="1" t="s">
        <v>34</v>
      </c>
      <c r="D8" s="1" t="s">
        <v>35</v>
      </c>
      <c r="E8" s="2">
        <v>2024</v>
      </c>
      <c r="F8" s="2" t="s">
        <v>36</v>
      </c>
      <c r="G8" s="2">
        <v>92</v>
      </c>
      <c r="I8" s="2">
        <v>111318</v>
      </c>
      <c r="J8" s="2" t="s">
        <v>37</v>
      </c>
      <c r="K8" s="2" t="s">
        <v>432</v>
      </c>
      <c r="L8" s="1" t="s">
        <v>430</v>
      </c>
      <c r="M8" s="2" t="s">
        <v>667</v>
      </c>
      <c r="N8" s="2">
        <v>170</v>
      </c>
      <c r="O8" s="2" t="s">
        <v>719</v>
      </c>
      <c r="P8" s="2" t="s">
        <v>708</v>
      </c>
      <c r="Q8" s="3">
        <v>1</v>
      </c>
      <c r="R8" s="3">
        <v>0</v>
      </c>
      <c r="S8" s="3">
        <v>0</v>
      </c>
      <c r="T8" s="3">
        <v>0</v>
      </c>
      <c r="U8" s="3">
        <v>0</v>
      </c>
      <c r="V8" s="3">
        <v>0</v>
      </c>
      <c r="W8" s="3">
        <v>0</v>
      </c>
      <c r="X8" s="4">
        <v>1</v>
      </c>
      <c r="Y8" s="4" t="s">
        <v>622</v>
      </c>
      <c r="Z8" s="4">
        <v>0</v>
      </c>
      <c r="AA8" s="4">
        <v>0</v>
      </c>
      <c r="AB8" s="4">
        <v>1</v>
      </c>
      <c r="AC8" s="4">
        <v>1</v>
      </c>
      <c r="AD8" s="4">
        <v>0</v>
      </c>
      <c r="AE8" s="4">
        <v>0</v>
      </c>
      <c r="AF8" s="4" t="s">
        <v>549</v>
      </c>
      <c r="AG8" s="4">
        <v>1</v>
      </c>
      <c r="AH8" s="4">
        <v>0</v>
      </c>
      <c r="AI8" s="4">
        <v>0</v>
      </c>
      <c r="AJ8" s="4">
        <v>0</v>
      </c>
      <c r="AK8" s="4">
        <v>0</v>
      </c>
      <c r="AL8" s="4">
        <v>0</v>
      </c>
      <c r="AM8" s="4">
        <v>0</v>
      </c>
      <c r="AN8" s="4">
        <v>0</v>
      </c>
      <c r="AO8" s="4">
        <v>0</v>
      </c>
      <c r="AP8" s="4">
        <v>0</v>
      </c>
      <c r="AQ8" s="4">
        <v>1</v>
      </c>
      <c r="AR8" s="4">
        <v>0</v>
      </c>
      <c r="AS8" s="4">
        <v>0</v>
      </c>
      <c r="AT8" s="4">
        <v>0</v>
      </c>
      <c r="AU8" s="4">
        <v>0</v>
      </c>
      <c r="AV8" s="4">
        <v>0</v>
      </c>
      <c r="AW8" s="4">
        <v>1</v>
      </c>
      <c r="AX8" s="4">
        <v>0</v>
      </c>
      <c r="AY8" s="4">
        <f t="shared" si="0"/>
        <v>6</v>
      </c>
      <c r="AZ8" s="4">
        <f t="shared" si="1"/>
        <v>1</v>
      </c>
      <c r="BA8" s="4">
        <f t="shared" si="2"/>
        <v>0</v>
      </c>
      <c r="BB8" s="4">
        <f t="shared" si="3"/>
        <v>1</v>
      </c>
      <c r="BC8" s="4">
        <f t="shared" si="4"/>
        <v>0</v>
      </c>
      <c r="BD8" s="11" t="s">
        <v>554</v>
      </c>
      <c r="BE8" s="1" t="s">
        <v>468</v>
      </c>
    </row>
    <row r="9" spans="1:57" ht="22" customHeight="1" x14ac:dyDescent="0.55000000000000004">
      <c r="A9" s="2">
        <v>7</v>
      </c>
      <c r="B9" s="1" t="s">
        <v>39</v>
      </c>
      <c r="C9" s="1" t="s">
        <v>40</v>
      </c>
      <c r="D9" s="1" t="s">
        <v>41</v>
      </c>
      <c r="E9" s="2">
        <v>2023</v>
      </c>
      <c r="F9" s="2" t="s">
        <v>42</v>
      </c>
      <c r="G9" s="2">
        <v>177</v>
      </c>
      <c r="I9" s="2" t="s">
        <v>43</v>
      </c>
      <c r="J9" s="2" t="s">
        <v>44</v>
      </c>
      <c r="K9" s="2" t="s">
        <v>441</v>
      </c>
      <c r="L9" s="1" t="s">
        <v>430</v>
      </c>
      <c r="M9" s="2" t="s">
        <v>668</v>
      </c>
      <c r="N9" s="2">
        <v>44</v>
      </c>
      <c r="O9" s="2" t="s">
        <v>718</v>
      </c>
      <c r="P9" s="2" t="s">
        <v>708</v>
      </c>
      <c r="Q9" s="3">
        <v>1</v>
      </c>
      <c r="R9" s="3">
        <v>0</v>
      </c>
      <c r="S9" s="3">
        <v>0</v>
      </c>
      <c r="T9" s="3">
        <v>0</v>
      </c>
      <c r="U9" s="3">
        <v>0</v>
      </c>
      <c r="V9" s="3">
        <v>0</v>
      </c>
      <c r="W9" s="3" t="s">
        <v>505</v>
      </c>
      <c r="X9" s="4">
        <v>0</v>
      </c>
      <c r="Y9" s="4" t="s">
        <v>611</v>
      </c>
      <c r="Z9" s="4">
        <v>0</v>
      </c>
      <c r="AA9" s="4">
        <v>0</v>
      </c>
      <c r="AB9" s="4">
        <v>0</v>
      </c>
      <c r="AC9" s="4">
        <v>0</v>
      </c>
      <c r="AD9" s="4">
        <v>0</v>
      </c>
      <c r="AE9" s="4">
        <v>0</v>
      </c>
      <c r="AF9" s="4" t="s">
        <v>549</v>
      </c>
      <c r="AG9" s="4">
        <v>0</v>
      </c>
      <c r="AH9" s="4">
        <v>0</v>
      </c>
      <c r="AI9" s="4">
        <v>0</v>
      </c>
      <c r="AJ9" s="4">
        <v>0</v>
      </c>
      <c r="AK9" s="4">
        <v>0</v>
      </c>
      <c r="AL9" s="4">
        <v>0</v>
      </c>
      <c r="AM9" s="4">
        <v>0</v>
      </c>
      <c r="AN9" s="4">
        <v>0</v>
      </c>
      <c r="AO9" s="4">
        <v>0</v>
      </c>
      <c r="AP9" s="4">
        <v>0</v>
      </c>
      <c r="AQ9" s="4">
        <v>0</v>
      </c>
      <c r="AR9" s="4">
        <v>0</v>
      </c>
      <c r="AS9" s="4">
        <v>0</v>
      </c>
      <c r="AT9" s="4">
        <v>0</v>
      </c>
      <c r="AU9" s="4">
        <v>0</v>
      </c>
      <c r="AV9" s="4">
        <v>0</v>
      </c>
      <c r="AW9" s="4">
        <v>0</v>
      </c>
      <c r="AX9" s="4">
        <v>1</v>
      </c>
      <c r="AY9" s="4">
        <f t="shared" si="0"/>
        <v>1</v>
      </c>
      <c r="AZ9" s="4">
        <f t="shared" si="1"/>
        <v>0</v>
      </c>
      <c r="BA9" s="4">
        <f t="shared" si="2"/>
        <v>0</v>
      </c>
      <c r="BB9" s="4">
        <f t="shared" si="3"/>
        <v>0</v>
      </c>
      <c r="BC9" s="4">
        <f t="shared" si="4"/>
        <v>0</v>
      </c>
      <c r="BD9" s="11" t="s">
        <v>556</v>
      </c>
      <c r="BE9" s="1" t="s">
        <v>506</v>
      </c>
    </row>
    <row r="10" spans="1:57" ht="22" customHeight="1" x14ac:dyDescent="0.55000000000000004">
      <c r="A10" s="2">
        <v>8</v>
      </c>
      <c r="B10" s="1" t="s">
        <v>45</v>
      </c>
      <c r="C10" s="1" t="s">
        <v>662</v>
      </c>
      <c r="D10" s="1" t="s">
        <v>46</v>
      </c>
      <c r="E10" s="2">
        <v>2024</v>
      </c>
      <c r="F10" s="2" t="s">
        <v>47</v>
      </c>
      <c r="G10" s="2">
        <v>103</v>
      </c>
      <c r="H10" s="2">
        <v>3</v>
      </c>
      <c r="I10" s="2" t="s">
        <v>48</v>
      </c>
      <c r="J10" s="2" t="s">
        <v>49</v>
      </c>
      <c r="K10" s="2" t="s">
        <v>469</v>
      </c>
      <c r="L10" s="1" t="s">
        <v>430</v>
      </c>
      <c r="M10" s="2" t="s">
        <v>669</v>
      </c>
      <c r="N10" s="2">
        <v>57</v>
      </c>
      <c r="O10" s="2" t="s">
        <v>711</v>
      </c>
      <c r="P10" s="2" t="s">
        <v>708</v>
      </c>
      <c r="Q10" s="3">
        <v>1</v>
      </c>
      <c r="R10" s="3">
        <v>0</v>
      </c>
      <c r="S10" s="3">
        <v>0</v>
      </c>
      <c r="T10" s="3">
        <v>0</v>
      </c>
      <c r="U10" s="3">
        <v>0</v>
      </c>
      <c r="V10" s="3">
        <v>1</v>
      </c>
      <c r="W10" s="3">
        <v>0</v>
      </c>
      <c r="X10" s="4">
        <v>1</v>
      </c>
      <c r="Y10" s="4" t="s">
        <v>625</v>
      </c>
      <c r="Z10" s="4">
        <v>0</v>
      </c>
      <c r="AA10" s="4">
        <v>0</v>
      </c>
      <c r="AB10" s="4">
        <v>0</v>
      </c>
      <c r="AC10" s="4">
        <v>0</v>
      </c>
      <c r="AD10" s="4">
        <v>0</v>
      </c>
      <c r="AE10" s="4">
        <v>1</v>
      </c>
      <c r="AF10" s="4" t="s">
        <v>557</v>
      </c>
      <c r="AG10" s="4">
        <v>0</v>
      </c>
      <c r="AH10" s="4">
        <v>0</v>
      </c>
      <c r="AI10" s="4">
        <v>0</v>
      </c>
      <c r="AJ10" s="4">
        <v>0</v>
      </c>
      <c r="AK10" s="4">
        <v>0</v>
      </c>
      <c r="AL10" s="4">
        <v>0</v>
      </c>
      <c r="AM10" s="4">
        <v>0</v>
      </c>
      <c r="AN10" s="4">
        <v>0</v>
      </c>
      <c r="AO10" s="4">
        <v>0</v>
      </c>
      <c r="AP10" s="4">
        <v>0</v>
      </c>
      <c r="AQ10" s="4">
        <v>0</v>
      </c>
      <c r="AR10" s="4">
        <v>0</v>
      </c>
      <c r="AS10" s="4">
        <v>0</v>
      </c>
      <c r="AT10" s="4">
        <v>0</v>
      </c>
      <c r="AU10" s="4">
        <v>0</v>
      </c>
      <c r="AV10" s="4">
        <v>1</v>
      </c>
      <c r="AW10" s="4">
        <v>0</v>
      </c>
      <c r="AX10" s="4">
        <v>0</v>
      </c>
      <c r="AY10" s="4">
        <f t="shared" si="0"/>
        <v>3</v>
      </c>
      <c r="AZ10" s="4">
        <f t="shared" si="1"/>
        <v>1</v>
      </c>
      <c r="BA10" s="4">
        <f t="shared" si="2"/>
        <v>0</v>
      </c>
      <c r="BB10" s="4">
        <f t="shared" si="3"/>
        <v>0</v>
      </c>
      <c r="BC10" s="4">
        <f t="shared" si="4"/>
        <v>0</v>
      </c>
      <c r="BD10" s="11" t="s">
        <v>470</v>
      </c>
      <c r="BE10" s="1" t="s">
        <v>471</v>
      </c>
    </row>
    <row r="11" spans="1:57" ht="22" customHeight="1" x14ac:dyDescent="0.55000000000000004">
      <c r="A11" s="2">
        <v>9</v>
      </c>
      <c r="B11" s="1" t="s">
        <v>50</v>
      </c>
      <c r="C11" s="1" t="s">
        <v>51</v>
      </c>
      <c r="D11" s="1" t="s">
        <v>52</v>
      </c>
      <c r="E11" s="2">
        <v>2023</v>
      </c>
      <c r="F11" s="2" t="s">
        <v>53</v>
      </c>
      <c r="G11" s="2">
        <v>15</v>
      </c>
      <c r="I11" s="2" t="s">
        <v>54</v>
      </c>
      <c r="J11" s="2" t="s">
        <v>55</v>
      </c>
      <c r="K11" s="2" t="s">
        <v>475</v>
      </c>
      <c r="L11" s="1" t="s">
        <v>430</v>
      </c>
      <c r="M11" s="2" t="s">
        <v>670</v>
      </c>
      <c r="N11" s="2">
        <v>57</v>
      </c>
      <c r="O11" s="2" t="s">
        <v>707</v>
      </c>
      <c r="P11" s="2" t="s">
        <v>708</v>
      </c>
      <c r="Q11" s="3">
        <v>1</v>
      </c>
      <c r="R11" s="3">
        <v>0</v>
      </c>
      <c r="S11" s="3">
        <v>0</v>
      </c>
      <c r="T11" s="3">
        <v>0</v>
      </c>
      <c r="U11" s="3">
        <v>0</v>
      </c>
      <c r="V11" s="3">
        <v>0</v>
      </c>
      <c r="W11" s="3">
        <v>0</v>
      </c>
      <c r="X11" s="4">
        <v>0</v>
      </c>
      <c r="Y11" s="4" t="s">
        <v>611</v>
      </c>
      <c r="Z11" s="4">
        <v>0</v>
      </c>
      <c r="AA11" s="4">
        <v>1</v>
      </c>
      <c r="AB11" s="4">
        <v>1</v>
      </c>
      <c r="AC11" s="4">
        <v>0</v>
      </c>
      <c r="AD11" s="4">
        <v>0</v>
      </c>
      <c r="AE11" s="4">
        <v>1</v>
      </c>
      <c r="AF11" s="4" t="s">
        <v>558</v>
      </c>
      <c r="AG11" s="4">
        <v>0</v>
      </c>
      <c r="AH11" s="4">
        <v>0</v>
      </c>
      <c r="AI11" s="4">
        <v>0</v>
      </c>
      <c r="AJ11" s="4">
        <v>0</v>
      </c>
      <c r="AK11" s="4">
        <v>0</v>
      </c>
      <c r="AL11" s="4">
        <v>1</v>
      </c>
      <c r="AM11" s="4">
        <v>1</v>
      </c>
      <c r="AN11" s="4">
        <v>1</v>
      </c>
      <c r="AO11" s="4">
        <v>0</v>
      </c>
      <c r="AP11" s="4">
        <v>0</v>
      </c>
      <c r="AQ11" s="4">
        <v>1</v>
      </c>
      <c r="AR11" s="4">
        <v>1</v>
      </c>
      <c r="AS11" s="4">
        <v>0</v>
      </c>
      <c r="AT11" s="4">
        <v>1</v>
      </c>
      <c r="AU11" s="4">
        <v>1</v>
      </c>
      <c r="AV11" s="4">
        <v>0</v>
      </c>
      <c r="AW11" s="4">
        <v>0</v>
      </c>
      <c r="AX11" s="4">
        <v>0</v>
      </c>
      <c r="AY11" s="4">
        <f t="shared" si="0"/>
        <v>10</v>
      </c>
      <c r="AZ11" s="4">
        <f t="shared" si="1"/>
        <v>1</v>
      </c>
      <c r="BA11" s="4">
        <f t="shared" si="2"/>
        <v>1</v>
      </c>
      <c r="BB11" s="4">
        <f t="shared" si="3"/>
        <v>1</v>
      </c>
      <c r="BC11" s="4">
        <f t="shared" si="4"/>
        <v>1</v>
      </c>
      <c r="BD11" s="11" t="s">
        <v>527</v>
      </c>
      <c r="BE11" s="1" t="s">
        <v>528</v>
      </c>
    </row>
    <row r="12" spans="1:57" ht="22" customHeight="1" x14ac:dyDescent="0.55000000000000004">
      <c r="A12" s="2">
        <v>10</v>
      </c>
      <c r="B12" s="1" t="s">
        <v>56</v>
      </c>
      <c r="C12" s="1" t="s">
        <v>57</v>
      </c>
      <c r="D12" s="1" t="s">
        <v>58</v>
      </c>
      <c r="E12" s="2">
        <v>2023</v>
      </c>
      <c r="F12" s="2" t="s">
        <v>59</v>
      </c>
      <c r="G12" s="2">
        <v>20</v>
      </c>
      <c r="H12" s="2">
        <v>10</v>
      </c>
      <c r="I12" s="2" t="s">
        <v>60</v>
      </c>
      <c r="J12" s="2" t="s">
        <v>61</v>
      </c>
      <c r="K12" s="2" t="s">
        <v>494</v>
      </c>
      <c r="L12" s="1" t="s">
        <v>430</v>
      </c>
      <c r="M12" s="2" t="s">
        <v>670</v>
      </c>
      <c r="N12" s="2">
        <v>409</v>
      </c>
      <c r="O12" s="2" t="s">
        <v>707</v>
      </c>
      <c r="P12" s="2" t="s">
        <v>708</v>
      </c>
      <c r="Q12" s="3">
        <v>1</v>
      </c>
      <c r="R12" s="3">
        <v>0</v>
      </c>
      <c r="S12" s="3">
        <v>0</v>
      </c>
      <c r="T12" s="3">
        <v>1</v>
      </c>
      <c r="U12" s="3">
        <v>0</v>
      </c>
      <c r="V12" s="3">
        <v>0</v>
      </c>
      <c r="W12" s="3">
        <v>0</v>
      </c>
      <c r="X12" s="4">
        <v>1</v>
      </c>
      <c r="Y12" s="4" t="s">
        <v>622</v>
      </c>
      <c r="Z12" s="4">
        <v>0</v>
      </c>
      <c r="AA12" s="4">
        <v>0</v>
      </c>
      <c r="AB12" s="4">
        <v>0</v>
      </c>
      <c r="AC12" s="4">
        <v>0</v>
      </c>
      <c r="AD12" s="4">
        <v>0</v>
      </c>
      <c r="AE12" s="4">
        <v>1</v>
      </c>
      <c r="AF12" s="4" t="s">
        <v>559</v>
      </c>
      <c r="AG12" s="4">
        <v>0</v>
      </c>
      <c r="AH12" s="4">
        <v>0</v>
      </c>
      <c r="AI12" s="4">
        <v>0</v>
      </c>
      <c r="AJ12" s="4">
        <v>0</v>
      </c>
      <c r="AK12" s="4">
        <v>0</v>
      </c>
      <c r="AL12" s="4">
        <v>0</v>
      </c>
      <c r="AM12" s="4">
        <v>0</v>
      </c>
      <c r="AN12" s="4">
        <v>1</v>
      </c>
      <c r="AO12" s="4">
        <v>0</v>
      </c>
      <c r="AP12" s="4">
        <v>1</v>
      </c>
      <c r="AQ12" s="4">
        <v>0</v>
      </c>
      <c r="AR12" s="4">
        <v>0</v>
      </c>
      <c r="AS12" s="4">
        <v>0</v>
      </c>
      <c r="AT12" s="4">
        <v>1</v>
      </c>
      <c r="AU12" s="4">
        <v>1</v>
      </c>
      <c r="AV12" s="4">
        <v>0</v>
      </c>
      <c r="AW12" s="4">
        <v>0</v>
      </c>
      <c r="AX12" s="4">
        <v>0</v>
      </c>
      <c r="AY12" s="4">
        <f t="shared" si="0"/>
        <v>6</v>
      </c>
      <c r="AZ12" s="4">
        <f t="shared" si="1"/>
        <v>1</v>
      </c>
      <c r="BA12" s="4">
        <f t="shared" si="2"/>
        <v>1</v>
      </c>
      <c r="BB12" s="4">
        <f t="shared" si="3"/>
        <v>0</v>
      </c>
      <c r="BC12" s="4">
        <f t="shared" si="4"/>
        <v>0</v>
      </c>
      <c r="BD12" s="11">
        <v>0</v>
      </c>
      <c r="BE12" s="1" t="s">
        <v>531</v>
      </c>
    </row>
    <row r="13" spans="1:57" ht="22" customHeight="1" x14ac:dyDescent="0.55000000000000004">
      <c r="A13" s="2">
        <v>11</v>
      </c>
      <c r="B13" s="1" t="s">
        <v>62</v>
      </c>
      <c r="C13" s="1" t="s">
        <v>63</v>
      </c>
      <c r="D13" s="1" t="s">
        <v>64</v>
      </c>
      <c r="E13" s="2">
        <v>2023</v>
      </c>
      <c r="F13" s="2" t="s">
        <v>65</v>
      </c>
      <c r="G13" s="2">
        <v>14</v>
      </c>
      <c r="I13" s="2">
        <v>1176765</v>
      </c>
      <c r="J13" s="2" t="s">
        <v>66</v>
      </c>
      <c r="K13" s="2" t="s">
        <v>459</v>
      </c>
      <c r="L13" s="1" t="s">
        <v>430</v>
      </c>
      <c r="M13" s="2" t="s">
        <v>671</v>
      </c>
      <c r="N13" s="2">
        <v>55</v>
      </c>
      <c r="O13" s="2" t="s">
        <v>707</v>
      </c>
      <c r="P13" s="2" t="s">
        <v>708</v>
      </c>
      <c r="Q13" s="3">
        <v>1</v>
      </c>
      <c r="R13" s="3">
        <v>0</v>
      </c>
      <c r="S13" s="3">
        <v>1</v>
      </c>
      <c r="T13" s="3">
        <v>0</v>
      </c>
      <c r="U13" s="3">
        <v>0</v>
      </c>
      <c r="V13" s="3">
        <v>0</v>
      </c>
      <c r="W13" s="3">
        <v>0</v>
      </c>
      <c r="X13" s="4">
        <v>1</v>
      </c>
      <c r="Y13" s="4" t="s">
        <v>622</v>
      </c>
      <c r="Z13" s="4">
        <v>0</v>
      </c>
      <c r="AA13" s="4">
        <v>1</v>
      </c>
      <c r="AB13" s="4">
        <v>1</v>
      </c>
      <c r="AC13" s="4">
        <v>0</v>
      </c>
      <c r="AD13" s="4">
        <v>0</v>
      </c>
      <c r="AE13" s="4">
        <v>0</v>
      </c>
      <c r="AF13" s="4" t="s">
        <v>549</v>
      </c>
      <c r="AG13" s="4">
        <v>1</v>
      </c>
      <c r="AH13" s="4">
        <v>0</v>
      </c>
      <c r="AI13" s="4">
        <v>0</v>
      </c>
      <c r="AJ13" s="4">
        <v>0</v>
      </c>
      <c r="AK13" s="4">
        <v>0</v>
      </c>
      <c r="AL13" s="4">
        <v>0</v>
      </c>
      <c r="AM13" s="4">
        <v>0</v>
      </c>
      <c r="AN13" s="4">
        <v>0</v>
      </c>
      <c r="AO13" s="4">
        <v>0</v>
      </c>
      <c r="AP13" s="4">
        <v>1</v>
      </c>
      <c r="AQ13" s="4">
        <v>1</v>
      </c>
      <c r="AR13" s="4">
        <v>0</v>
      </c>
      <c r="AS13" s="4">
        <v>0</v>
      </c>
      <c r="AT13" s="4">
        <v>0</v>
      </c>
      <c r="AU13" s="4">
        <v>0</v>
      </c>
      <c r="AV13" s="4">
        <v>0</v>
      </c>
      <c r="AW13" s="4">
        <v>0</v>
      </c>
      <c r="AX13" s="4">
        <v>0</v>
      </c>
      <c r="AY13" s="4">
        <f t="shared" si="0"/>
        <v>6</v>
      </c>
      <c r="AZ13" s="4">
        <f t="shared" si="1"/>
        <v>1</v>
      </c>
      <c r="BA13" s="4">
        <f t="shared" si="2"/>
        <v>1</v>
      </c>
      <c r="BB13" s="4">
        <f t="shared" si="3"/>
        <v>1</v>
      </c>
      <c r="BC13" s="4">
        <f t="shared" si="4"/>
        <v>1</v>
      </c>
      <c r="BD13" s="11">
        <v>0</v>
      </c>
      <c r="BE13" s="1" t="s">
        <v>560</v>
      </c>
    </row>
    <row r="14" spans="1:57" ht="22" customHeight="1" x14ac:dyDescent="0.55000000000000004">
      <c r="A14" s="2">
        <v>12</v>
      </c>
      <c r="B14" s="1" t="s">
        <v>67</v>
      </c>
      <c r="C14" s="1" t="s">
        <v>68</v>
      </c>
      <c r="D14" s="1" t="s">
        <v>69</v>
      </c>
      <c r="E14" s="2">
        <v>2023</v>
      </c>
      <c r="F14" s="2" t="s">
        <v>30</v>
      </c>
      <c r="G14" s="2">
        <v>32</v>
      </c>
      <c r="H14" s="2">
        <v>9</v>
      </c>
      <c r="I14" s="2" t="s">
        <v>70</v>
      </c>
      <c r="J14" s="2" t="s">
        <v>71</v>
      </c>
      <c r="K14" s="2" t="s">
        <v>435</v>
      </c>
      <c r="L14" s="1" t="s">
        <v>430</v>
      </c>
      <c r="M14" s="2" t="s">
        <v>666</v>
      </c>
      <c r="N14" s="2">
        <v>82</v>
      </c>
      <c r="O14" s="2" t="s">
        <v>712</v>
      </c>
      <c r="P14" s="2" t="s">
        <v>708</v>
      </c>
      <c r="Q14" s="3">
        <v>1</v>
      </c>
      <c r="R14" s="3">
        <v>1</v>
      </c>
      <c r="S14" s="3">
        <v>0</v>
      </c>
      <c r="T14" s="3">
        <v>0</v>
      </c>
      <c r="U14" s="3">
        <v>0</v>
      </c>
      <c r="V14" s="3">
        <v>0</v>
      </c>
      <c r="W14" s="3">
        <v>0</v>
      </c>
      <c r="X14" s="4">
        <v>0</v>
      </c>
      <c r="Y14" s="4" t="s">
        <v>611</v>
      </c>
      <c r="Z14" s="4">
        <v>0</v>
      </c>
      <c r="AA14" s="4">
        <v>0</v>
      </c>
      <c r="AB14" s="4">
        <v>0</v>
      </c>
      <c r="AC14" s="4">
        <v>0</v>
      </c>
      <c r="AD14" s="4">
        <v>0</v>
      </c>
      <c r="AE14" s="4">
        <v>1</v>
      </c>
      <c r="AF14" s="4" t="s">
        <v>561</v>
      </c>
      <c r="AG14" s="4">
        <v>0</v>
      </c>
      <c r="AH14" s="4">
        <v>0</v>
      </c>
      <c r="AI14" s="4">
        <v>0</v>
      </c>
      <c r="AJ14" s="4">
        <v>0</v>
      </c>
      <c r="AK14" s="4">
        <v>0</v>
      </c>
      <c r="AL14" s="4">
        <v>0</v>
      </c>
      <c r="AM14" s="4">
        <v>0</v>
      </c>
      <c r="AN14" s="4">
        <v>0</v>
      </c>
      <c r="AO14" s="4">
        <v>0</v>
      </c>
      <c r="AP14" s="4">
        <v>0</v>
      </c>
      <c r="AQ14" s="4">
        <v>0</v>
      </c>
      <c r="AR14" s="4">
        <v>0</v>
      </c>
      <c r="AS14" s="4">
        <v>0</v>
      </c>
      <c r="AT14" s="4">
        <v>0</v>
      </c>
      <c r="AU14" s="4">
        <v>0</v>
      </c>
      <c r="AV14" s="4">
        <v>0</v>
      </c>
      <c r="AW14" s="4">
        <v>0</v>
      </c>
      <c r="AX14" s="4">
        <v>0</v>
      </c>
      <c r="AY14" s="4">
        <f t="shared" si="0"/>
        <v>1</v>
      </c>
      <c r="AZ14" s="4">
        <f t="shared" si="1"/>
        <v>1</v>
      </c>
      <c r="BA14" s="4">
        <f t="shared" si="2"/>
        <v>0</v>
      </c>
      <c r="BB14" s="4">
        <f t="shared" si="3"/>
        <v>0</v>
      </c>
      <c r="BC14" s="4">
        <f t="shared" si="4"/>
        <v>0</v>
      </c>
      <c r="BD14" s="11" t="s">
        <v>562</v>
      </c>
      <c r="BE14" s="1" t="s">
        <v>525</v>
      </c>
    </row>
    <row r="15" spans="1:57" ht="22" customHeight="1" x14ac:dyDescent="0.55000000000000004">
      <c r="A15" s="2">
        <v>13</v>
      </c>
      <c r="B15" s="1" t="s">
        <v>729</v>
      </c>
      <c r="C15" s="1" t="s">
        <v>72</v>
      </c>
      <c r="D15" s="1" t="s">
        <v>73</v>
      </c>
      <c r="E15" s="2">
        <v>2023</v>
      </c>
      <c r="F15" s="2" t="s">
        <v>74</v>
      </c>
      <c r="I15" s="2" t="s">
        <v>75</v>
      </c>
      <c r="J15" s="2" t="s">
        <v>76</v>
      </c>
      <c r="K15" s="2" t="s">
        <v>513</v>
      </c>
      <c r="L15" s="1" t="s">
        <v>430</v>
      </c>
      <c r="M15" s="2" t="s">
        <v>672</v>
      </c>
      <c r="N15" s="2">
        <v>144</v>
      </c>
      <c r="O15" s="2" t="s">
        <v>707</v>
      </c>
      <c r="P15" s="2" t="s">
        <v>708</v>
      </c>
      <c r="Q15" s="3">
        <v>1</v>
      </c>
      <c r="R15" s="3">
        <v>0</v>
      </c>
      <c r="S15" s="3">
        <v>0</v>
      </c>
      <c r="T15" s="3">
        <v>0</v>
      </c>
      <c r="U15" s="3">
        <v>0</v>
      </c>
      <c r="V15" s="3">
        <v>0</v>
      </c>
      <c r="W15" s="3">
        <v>0</v>
      </c>
      <c r="X15" s="4">
        <v>1</v>
      </c>
      <c r="Y15" s="4" t="s">
        <v>622</v>
      </c>
      <c r="Z15" s="4">
        <v>0</v>
      </c>
      <c r="AA15" s="4">
        <v>0</v>
      </c>
      <c r="AB15" s="4">
        <v>0</v>
      </c>
      <c r="AC15" s="4">
        <v>0</v>
      </c>
      <c r="AD15" s="4">
        <v>0</v>
      </c>
      <c r="AE15" s="4">
        <v>0</v>
      </c>
      <c r="AF15" s="4" t="s">
        <v>549</v>
      </c>
      <c r="AG15" s="4">
        <v>0</v>
      </c>
      <c r="AH15" s="4">
        <v>0</v>
      </c>
      <c r="AI15" s="4">
        <v>1</v>
      </c>
      <c r="AJ15" s="4">
        <v>0</v>
      </c>
      <c r="AK15" s="4">
        <v>0</v>
      </c>
      <c r="AL15" s="4">
        <v>1</v>
      </c>
      <c r="AM15" s="4">
        <v>0</v>
      </c>
      <c r="AN15" s="4">
        <v>0</v>
      </c>
      <c r="AO15" s="4">
        <v>0</v>
      </c>
      <c r="AP15" s="4">
        <v>0</v>
      </c>
      <c r="AQ15" s="4">
        <v>1</v>
      </c>
      <c r="AR15" s="4">
        <v>0</v>
      </c>
      <c r="AS15" s="4">
        <v>0</v>
      </c>
      <c r="AT15" s="4">
        <v>0</v>
      </c>
      <c r="AU15" s="4">
        <v>0</v>
      </c>
      <c r="AV15" s="4">
        <v>0</v>
      </c>
      <c r="AW15" s="4">
        <v>0</v>
      </c>
      <c r="AX15" s="4">
        <v>0</v>
      </c>
      <c r="AY15" s="4">
        <f t="shared" si="0"/>
        <v>4</v>
      </c>
      <c r="AZ15" s="4">
        <f t="shared" si="1"/>
        <v>1</v>
      </c>
      <c r="BA15" s="4">
        <f t="shared" si="2"/>
        <v>1</v>
      </c>
      <c r="BB15" s="4">
        <f t="shared" si="3"/>
        <v>1</v>
      </c>
      <c r="BC15" s="4">
        <f t="shared" si="4"/>
        <v>1</v>
      </c>
      <c r="BD15" s="11" t="s">
        <v>515</v>
      </c>
      <c r="BE15" s="1" t="s">
        <v>514</v>
      </c>
    </row>
    <row r="16" spans="1:57" ht="22" customHeight="1" x14ac:dyDescent="0.55000000000000004">
      <c r="A16" s="2">
        <v>14</v>
      </c>
      <c r="B16" s="1" t="s">
        <v>705</v>
      </c>
      <c r="C16" s="1" t="s">
        <v>77</v>
      </c>
      <c r="D16" s="1" t="s">
        <v>78</v>
      </c>
      <c r="E16" s="2">
        <v>2023</v>
      </c>
      <c r="F16" s="2" t="s">
        <v>79</v>
      </c>
      <c r="G16" s="2">
        <v>10</v>
      </c>
      <c r="H16" s="2">
        <v>4</v>
      </c>
      <c r="I16" s="2" t="s">
        <v>80</v>
      </c>
      <c r="J16" s="2" t="s">
        <v>81</v>
      </c>
      <c r="K16" s="2" t="s">
        <v>461</v>
      </c>
      <c r="L16" s="1" t="s">
        <v>430</v>
      </c>
      <c r="M16" s="2" t="s">
        <v>673</v>
      </c>
      <c r="N16" s="2">
        <v>61</v>
      </c>
      <c r="O16" s="2" t="s">
        <v>707</v>
      </c>
      <c r="P16" s="2" t="s">
        <v>708</v>
      </c>
      <c r="Q16" s="3">
        <v>1</v>
      </c>
      <c r="R16" s="3">
        <v>0</v>
      </c>
      <c r="S16" s="3">
        <v>0</v>
      </c>
      <c r="T16" s="3">
        <v>0</v>
      </c>
      <c r="U16" s="3">
        <v>0</v>
      </c>
      <c r="V16" s="3">
        <v>1</v>
      </c>
      <c r="W16" s="3">
        <v>0</v>
      </c>
      <c r="X16" s="4">
        <v>1</v>
      </c>
      <c r="Y16" s="4" t="s">
        <v>622</v>
      </c>
      <c r="Z16" s="4">
        <v>0</v>
      </c>
      <c r="AA16" s="4">
        <v>0</v>
      </c>
      <c r="AB16" s="4">
        <v>0</v>
      </c>
      <c r="AC16" s="4">
        <v>0</v>
      </c>
      <c r="AD16" s="4">
        <v>0</v>
      </c>
      <c r="AE16" s="4">
        <v>0</v>
      </c>
      <c r="AF16" s="4" t="s">
        <v>549</v>
      </c>
      <c r="AG16" s="4">
        <v>0</v>
      </c>
      <c r="AH16" s="4">
        <v>0</v>
      </c>
      <c r="AI16" s="4">
        <v>0</v>
      </c>
      <c r="AJ16" s="4">
        <v>0</v>
      </c>
      <c r="AK16" s="4">
        <v>0</v>
      </c>
      <c r="AL16" s="4">
        <v>0</v>
      </c>
      <c r="AM16" s="4">
        <v>0</v>
      </c>
      <c r="AN16" s="4">
        <v>1</v>
      </c>
      <c r="AO16" s="4">
        <v>0</v>
      </c>
      <c r="AP16" s="4">
        <v>1</v>
      </c>
      <c r="AQ16" s="4">
        <v>0</v>
      </c>
      <c r="AR16" s="4">
        <v>0</v>
      </c>
      <c r="AS16" s="4">
        <v>0</v>
      </c>
      <c r="AT16" s="4">
        <v>0</v>
      </c>
      <c r="AU16" s="4">
        <v>0</v>
      </c>
      <c r="AV16" s="4">
        <v>1</v>
      </c>
      <c r="AW16" s="4">
        <v>0</v>
      </c>
      <c r="AX16" s="4">
        <v>1</v>
      </c>
      <c r="AY16" s="4">
        <f t="shared" si="0"/>
        <v>5</v>
      </c>
      <c r="AZ16" s="4">
        <f t="shared" si="1"/>
        <v>1</v>
      </c>
      <c r="BA16" s="4">
        <f t="shared" si="2"/>
        <v>1</v>
      </c>
      <c r="BB16" s="4">
        <f t="shared" si="3"/>
        <v>0</v>
      </c>
      <c r="BC16" s="4">
        <f t="shared" si="4"/>
        <v>0</v>
      </c>
      <c r="BD16" s="11" t="s">
        <v>563</v>
      </c>
      <c r="BE16" s="1" t="s">
        <v>483</v>
      </c>
    </row>
    <row r="17" spans="1:57" ht="22" customHeight="1" x14ac:dyDescent="0.55000000000000004">
      <c r="A17" s="2">
        <v>15</v>
      </c>
      <c r="B17" s="1" t="s">
        <v>82</v>
      </c>
      <c r="C17" s="1" t="s">
        <v>83</v>
      </c>
      <c r="D17" s="1" t="s">
        <v>84</v>
      </c>
      <c r="E17" s="2">
        <v>2022</v>
      </c>
      <c r="F17" s="2" t="s">
        <v>85</v>
      </c>
      <c r="G17" s="2">
        <v>9</v>
      </c>
      <c r="H17" s="2">
        <v>5</v>
      </c>
      <c r="I17" s="2" t="s">
        <v>86</v>
      </c>
      <c r="J17" s="2" t="s">
        <v>87</v>
      </c>
      <c r="K17" s="2" t="s">
        <v>441</v>
      </c>
      <c r="L17" s="1" t="s">
        <v>430</v>
      </c>
      <c r="M17" s="2" t="s">
        <v>663</v>
      </c>
      <c r="N17" s="2">
        <v>165</v>
      </c>
      <c r="O17" s="2" t="s">
        <v>713</v>
      </c>
      <c r="P17" s="2" t="s">
        <v>708</v>
      </c>
      <c r="Q17" s="3">
        <v>1</v>
      </c>
      <c r="R17" s="3">
        <v>0</v>
      </c>
      <c r="S17" s="3">
        <v>0</v>
      </c>
      <c r="T17" s="3">
        <v>0</v>
      </c>
      <c r="U17" s="3">
        <v>0</v>
      </c>
      <c r="V17" s="3">
        <v>0</v>
      </c>
      <c r="W17" s="3">
        <v>0</v>
      </c>
      <c r="X17" s="4">
        <v>1</v>
      </c>
      <c r="Y17" s="4" t="s">
        <v>628</v>
      </c>
      <c r="Z17" s="4">
        <v>0</v>
      </c>
      <c r="AA17" s="4">
        <v>1</v>
      </c>
      <c r="AB17" s="4">
        <v>0</v>
      </c>
      <c r="AC17" s="4">
        <v>1</v>
      </c>
      <c r="AD17" s="4">
        <v>0</v>
      </c>
      <c r="AE17" s="4">
        <v>0</v>
      </c>
      <c r="AF17" s="4" t="s">
        <v>549</v>
      </c>
      <c r="AG17" s="4">
        <v>0</v>
      </c>
      <c r="AH17" s="4">
        <v>0</v>
      </c>
      <c r="AI17" s="4">
        <v>1</v>
      </c>
      <c r="AJ17" s="4">
        <v>0</v>
      </c>
      <c r="AK17" s="4">
        <v>0</v>
      </c>
      <c r="AM17" s="4">
        <v>0</v>
      </c>
      <c r="AN17" s="4">
        <v>0</v>
      </c>
      <c r="AO17" s="4">
        <v>1</v>
      </c>
      <c r="AP17" s="4">
        <v>1</v>
      </c>
      <c r="AQ17" s="4">
        <v>1</v>
      </c>
      <c r="AR17" s="4">
        <v>0</v>
      </c>
      <c r="AS17" s="4">
        <v>0</v>
      </c>
      <c r="AT17" s="4">
        <v>0</v>
      </c>
      <c r="AU17" s="4">
        <v>0</v>
      </c>
      <c r="AV17" s="4">
        <v>0</v>
      </c>
      <c r="AW17" s="4">
        <v>0</v>
      </c>
      <c r="AX17" s="4">
        <v>0</v>
      </c>
      <c r="AY17" s="4">
        <f t="shared" si="0"/>
        <v>7</v>
      </c>
      <c r="AZ17" s="4">
        <f t="shared" si="1"/>
        <v>1</v>
      </c>
      <c r="BA17" s="4">
        <f t="shared" si="2"/>
        <v>1</v>
      </c>
      <c r="BB17" s="4">
        <f t="shared" si="3"/>
        <v>1</v>
      </c>
      <c r="BC17" s="4">
        <f t="shared" si="4"/>
        <v>1</v>
      </c>
      <c r="BD17" s="11">
        <v>0</v>
      </c>
      <c r="BE17" s="1" t="s">
        <v>509</v>
      </c>
    </row>
    <row r="18" spans="1:57" ht="22" customHeight="1" x14ac:dyDescent="0.55000000000000004">
      <c r="A18" s="2">
        <v>16</v>
      </c>
      <c r="B18" s="1" t="s">
        <v>88</v>
      </c>
      <c r="C18" s="1" t="s">
        <v>89</v>
      </c>
      <c r="D18" s="1" t="s">
        <v>90</v>
      </c>
      <c r="E18" s="2">
        <v>2022</v>
      </c>
      <c r="F18" s="2" t="s">
        <v>91</v>
      </c>
      <c r="G18" s="2">
        <v>22</v>
      </c>
      <c r="H18" s="2">
        <v>1</v>
      </c>
      <c r="I18" s="2">
        <v>991</v>
      </c>
      <c r="J18" s="2" t="s">
        <v>92</v>
      </c>
      <c r="K18" s="2" t="s">
        <v>432</v>
      </c>
      <c r="L18" s="1" t="s">
        <v>430</v>
      </c>
      <c r="M18" s="2" t="s">
        <v>674</v>
      </c>
      <c r="N18" s="2">
        <v>426</v>
      </c>
      <c r="O18" s="2" t="s">
        <v>707</v>
      </c>
      <c r="P18" s="2" t="s">
        <v>716</v>
      </c>
      <c r="Q18" s="3">
        <v>1</v>
      </c>
      <c r="R18" s="3">
        <v>0</v>
      </c>
      <c r="S18" s="3">
        <v>0</v>
      </c>
      <c r="T18" s="3">
        <v>0</v>
      </c>
      <c r="U18" s="3">
        <v>0</v>
      </c>
      <c r="V18" s="3">
        <v>0</v>
      </c>
      <c r="W18" s="3">
        <v>0</v>
      </c>
      <c r="X18" s="4">
        <v>0</v>
      </c>
      <c r="Y18" s="4" t="s">
        <v>611</v>
      </c>
      <c r="Z18" s="4">
        <v>0</v>
      </c>
      <c r="AA18" s="4">
        <v>0</v>
      </c>
      <c r="AB18" s="4">
        <v>0</v>
      </c>
      <c r="AC18" s="4">
        <v>0</v>
      </c>
      <c r="AD18" s="4">
        <v>0</v>
      </c>
      <c r="AE18" s="4">
        <v>1</v>
      </c>
      <c r="AF18" s="4" t="s">
        <v>553</v>
      </c>
      <c r="AG18" s="4">
        <v>0</v>
      </c>
      <c r="AH18" s="4">
        <v>1</v>
      </c>
      <c r="AI18" s="4">
        <v>1</v>
      </c>
      <c r="AJ18" s="4">
        <v>1</v>
      </c>
      <c r="AK18" s="4">
        <v>1</v>
      </c>
      <c r="AL18" s="4">
        <v>0</v>
      </c>
      <c r="AM18" s="4">
        <v>0</v>
      </c>
      <c r="AN18" s="4">
        <v>0</v>
      </c>
      <c r="AO18" s="4">
        <v>0</v>
      </c>
      <c r="AP18" s="4">
        <v>0</v>
      </c>
      <c r="AQ18" s="4">
        <v>1</v>
      </c>
      <c r="AR18" s="4">
        <v>0</v>
      </c>
      <c r="AS18" s="4">
        <v>0</v>
      </c>
      <c r="AT18" s="4">
        <v>0</v>
      </c>
      <c r="AU18" s="4">
        <v>0</v>
      </c>
      <c r="AV18" s="4">
        <v>0</v>
      </c>
      <c r="AW18" s="4">
        <v>0</v>
      </c>
      <c r="AX18" s="4">
        <v>0</v>
      </c>
      <c r="AY18" s="4">
        <f t="shared" si="0"/>
        <v>6</v>
      </c>
      <c r="AZ18" s="4">
        <f t="shared" si="1"/>
        <v>1</v>
      </c>
      <c r="BA18" s="4">
        <f t="shared" si="2"/>
        <v>1</v>
      </c>
      <c r="BB18" s="4">
        <f t="shared" si="3"/>
        <v>1</v>
      </c>
      <c r="BC18" s="4">
        <f t="shared" si="4"/>
        <v>1</v>
      </c>
      <c r="BD18" s="11" t="s">
        <v>564</v>
      </c>
      <c r="BE18" s="1">
        <v>0</v>
      </c>
    </row>
    <row r="19" spans="1:57" ht="22" customHeight="1" x14ac:dyDescent="0.55000000000000004">
      <c r="A19" s="2">
        <v>17</v>
      </c>
      <c r="B19" s="1" t="s">
        <v>93</v>
      </c>
      <c r="C19" s="1" t="s">
        <v>94</v>
      </c>
      <c r="D19" s="1" t="s">
        <v>95</v>
      </c>
      <c r="E19" s="2">
        <v>2023</v>
      </c>
      <c r="F19" s="2" t="s">
        <v>96</v>
      </c>
      <c r="G19" s="2">
        <v>207</v>
      </c>
      <c r="H19" s="2">
        <v>7</v>
      </c>
      <c r="I19" s="2" t="s">
        <v>97</v>
      </c>
      <c r="J19" s="2" t="s">
        <v>98</v>
      </c>
      <c r="K19" s="2" t="s">
        <v>437</v>
      </c>
      <c r="L19" s="1" t="s">
        <v>430</v>
      </c>
      <c r="M19" s="2" t="s">
        <v>675</v>
      </c>
      <c r="N19" s="2">
        <v>120</v>
      </c>
      <c r="O19" s="2" t="s">
        <v>711</v>
      </c>
      <c r="P19" s="2" t="s">
        <v>708</v>
      </c>
      <c r="Q19" s="3">
        <v>0</v>
      </c>
      <c r="R19" s="3">
        <v>0</v>
      </c>
      <c r="S19" s="3">
        <v>0</v>
      </c>
      <c r="T19" s="3">
        <v>0</v>
      </c>
      <c r="U19" s="3">
        <v>0</v>
      </c>
      <c r="V19" s="3">
        <v>1</v>
      </c>
      <c r="W19" s="3">
        <v>0</v>
      </c>
      <c r="X19" s="4">
        <v>0</v>
      </c>
      <c r="Y19" s="4" t="s">
        <v>611</v>
      </c>
      <c r="Z19" s="4">
        <v>0</v>
      </c>
      <c r="AA19" s="4">
        <v>0</v>
      </c>
      <c r="AB19" s="4">
        <v>0</v>
      </c>
      <c r="AC19" s="4">
        <v>0</v>
      </c>
      <c r="AD19" s="4">
        <v>0</v>
      </c>
      <c r="AE19" s="4">
        <v>1</v>
      </c>
      <c r="AF19" s="4" t="s">
        <v>553</v>
      </c>
      <c r="AG19" s="4">
        <v>0</v>
      </c>
      <c r="AH19" s="4">
        <v>0</v>
      </c>
      <c r="AI19" s="4">
        <v>1</v>
      </c>
      <c r="AJ19" s="4">
        <v>0</v>
      </c>
      <c r="AK19" s="4">
        <v>1</v>
      </c>
      <c r="AL19" s="4">
        <v>0</v>
      </c>
      <c r="AM19" s="4">
        <v>0</v>
      </c>
      <c r="AN19" s="4">
        <v>0</v>
      </c>
      <c r="AO19" s="4">
        <v>0</v>
      </c>
      <c r="AP19" s="4">
        <v>0</v>
      </c>
      <c r="AQ19" s="4">
        <v>0</v>
      </c>
      <c r="AR19" s="4">
        <v>0</v>
      </c>
      <c r="AS19" s="4">
        <v>0</v>
      </c>
      <c r="AT19" s="4">
        <v>0</v>
      </c>
      <c r="AU19" s="4">
        <v>0</v>
      </c>
      <c r="AV19" s="4">
        <v>0</v>
      </c>
      <c r="AW19" s="4">
        <v>0</v>
      </c>
      <c r="AX19" s="4">
        <v>0</v>
      </c>
      <c r="AY19" s="4">
        <f t="shared" si="0"/>
        <v>3</v>
      </c>
      <c r="AZ19" s="4">
        <f t="shared" si="1"/>
        <v>1</v>
      </c>
      <c r="BA19" s="4">
        <f t="shared" si="2"/>
        <v>1</v>
      </c>
      <c r="BB19" s="4">
        <f t="shared" si="3"/>
        <v>0</v>
      </c>
      <c r="BC19" s="4">
        <f t="shared" si="4"/>
        <v>0</v>
      </c>
      <c r="BD19" s="11" t="s">
        <v>439</v>
      </c>
      <c r="BE19" s="1" t="s">
        <v>438</v>
      </c>
    </row>
    <row r="20" spans="1:57" ht="22" customHeight="1" x14ac:dyDescent="0.55000000000000004">
      <c r="A20" s="2">
        <v>18</v>
      </c>
      <c r="B20" s="1" t="s">
        <v>99</v>
      </c>
      <c r="C20" s="1" t="s">
        <v>100</v>
      </c>
      <c r="D20" s="1" t="s">
        <v>101</v>
      </c>
      <c r="E20" s="2">
        <v>2022</v>
      </c>
      <c r="F20" s="2" t="s">
        <v>102</v>
      </c>
      <c r="G20" s="2">
        <v>24</v>
      </c>
      <c r="H20" s="2">
        <v>11</v>
      </c>
      <c r="I20" s="2" t="s">
        <v>103</v>
      </c>
      <c r="J20" s="2" t="s">
        <v>104</v>
      </c>
      <c r="K20" s="2" t="s">
        <v>429</v>
      </c>
      <c r="L20" s="1" t="s">
        <v>430</v>
      </c>
      <c r="M20" s="2" t="s">
        <v>663</v>
      </c>
      <c r="N20" s="2">
        <v>52</v>
      </c>
      <c r="O20" s="2" t="s">
        <v>714</v>
      </c>
      <c r="P20" s="2" t="s">
        <v>708</v>
      </c>
      <c r="Q20" s="3">
        <v>1</v>
      </c>
      <c r="R20" s="3">
        <v>0</v>
      </c>
      <c r="S20" s="3">
        <v>0</v>
      </c>
      <c r="T20" s="3">
        <v>0</v>
      </c>
      <c r="U20" s="3">
        <v>0</v>
      </c>
      <c r="V20" s="3">
        <v>0</v>
      </c>
      <c r="W20" s="3">
        <v>0</v>
      </c>
      <c r="X20" s="4">
        <v>0</v>
      </c>
      <c r="Y20" s="4" t="s">
        <v>611</v>
      </c>
      <c r="Z20" s="4">
        <v>0</v>
      </c>
      <c r="AA20" s="4">
        <v>0</v>
      </c>
      <c r="AB20" s="4">
        <v>0</v>
      </c>
      <c r="AC20" s="4">
        <v>1</v>
      </c>
      <c r="AD20" s="4">
        <v>1</v>
      </c>
      <c r="AE20" s="4">
        <v>0</v>
      </c>
      <c r="AF20" s="4" t="s">
        <v>549</v>
      </c>
      <c r="AG20" s="4">
        <v>0</v>
      </c>
      <c r="AH20" s="4">
        <v>0</v>
      </c>
      <c r="AI20" s="4">
        <v>0</v>
      </c>
      <c r="AJ20" s="4">
        <v>0</v>
      </c>
      <c r="AK20" s="4">
        <v>0</v>
      </c>
      <c r="AL20" s="4">
        <v>0</v>
      </c>
      <c r="AM20" s="4">
        <v>1</v>
      </c>
      <c r="AN20" s="4">
        <v>0</v>
      </c>
      <c r="AO20" s="4">
        <v>0</v>
      </c>
      <c r="AP20" s="4">
        <v>1</v>
      </c>
      <c r="AQ20" s="4">
        <v>1</v>
      </c>
      <c r="AR20" s="4">
        <v>0</v>
      </c>
      <c r="AS20" s="4">
        <v>0</v>
      </c>
      <c r="AT20" s="4">
        <v>0</v>
      </c>
      <c r="AU20" s="4">
        <v>0</v>
      </c>
      <c r="AV20" s="4">
        <v>0</v>
      </c>
      <c r="AW20" s="4">
        <v>1</v>
      </c>
      <c r="AX20" s="4">
        <v>0</v>
      </c>
      <c r="AY20" s="4">
        <f t="shared" si="0"/>
        <v>6</v>
      </c>
      <c r="AZ20" s="4">
        <f t="shared" si="1"/>
        <v>1</v>
      </c>
      <c r="BA20" s="4">
        <f t="shared" si="2"/>
        <v>1</v>
      </c>
      <c r="BB20" s="4">
        <f t="shared" si="3"/>
        <v>1</v>
      </c>
      <c r="BC20" s="4">
        <f t="shared" si="4"/>
        <v>1</v>
      </c>
      <c r="BD20" s="11" t="s">
        <v>565</v>
      </c>
      <c r="BE20" s="1">
        <v>0</v>
      </c>
    </row>
    <row r="21" spans="1:57" ht="22" customHeight="1" x14ac:dyDescent="0.55000000000000004">
      <c r="A21" s="2">
        <v>19</v>
      </c>
      <c r="B21" s="1" t="s">
        <v>105</v>
      </c>
      <c r="C21" s="1" t="s">
        <v>106</v>
      </c>
      <c r="D21" s="1" t="s">
        <v>107</v>
      </c>
      <c r="E21" s="2">
        <v>2022</v>
      </c>
      <c r="F21" s="2" t="s">
        <v>108</v>
      </c>
      <c r="G21" s="2">
        <v>92</v>
      </c>
      <c r="H21" s="2">
        <v>10</v>
      </c>
      <c r="I21" s="2" t="s">
        <v>109</v>
      </c>
      <c r="J21" s="2" t="s">
        <v>110</v>
      </c>
      <c r="K21" s="2" t="s">
        <v>435</v>
      </c>
      <c r="L21" s="1" t="s">
        <v>430</v>
      </c>
      <c r="M21" s="2" t="s">
        <v>663</v>
      </c>
      <c r="N21" s="2">
        <v>123</v>
      </c>
      <c r="O21" s="2" t="s">
        <v>710</v>
      </c>
      <c r="P21" s="2" t="s">
        <v>708</v>
      </c>
      <c r="Q21" s="3">
        <v>1</v>
      </c>
      <c r="R21" s="3">
        <v>0</v>
      </c>
      <c r="S21" s="3">
        <v>0</v>
      </c>
      <c r="T21" s="3">
        <v>0</v>
      </c>
      <c r="U21" s="3">
        <v>0</v>
      </c>
      <c r="V21" s="3">
        <v>0</v>
      </c>
      <c r="W21" s="3">
        <v>0</v>
      </c>
      <c r="X21" s="4">
        <v>1</v>
      </c>
      <c r="Y21" s="4" t="s">
        <v>612</v>
      </c>
      <c r="Z21" s="4">
        <v>0</v>
      </c>
      <c r="AA21" s="4">
        <v>0</v>
      </c>
      <c r="AB21" s="4">
        <v>0</v>
      </c>
      <c r="AC21" s="4">
        <v>0</v>
      </c>
      <c r="AD21" s="4">
        <v>0</v>
      </c>
      <c r="AE21" s="4">
        <v>0</v>
      </c>
      <c r="AF21" s="4" t="s">
        <v>549</v>
      </c>
      <c r="AG21" s="4">
        <v>0</v>
      </c>
      <c r="AH21" s="4">
        <v>0</v>
      </c>
      <c r="AI21" s="4">
        <v>0</v>
      </c>
      <c r="AJ21" s="4">
        <v>0</v>
      </c>
      <c r="AK21" s="4">
        <v>0</v>
      </c>
      <c r="AL21" s="4">
        <v>0</v>
      </c>
      <c r="AM21" s="4">
        <v>1</v>
      </c>
      <c r="AN21" s="4">
        <v>0</v>
      </c>
      <c r="AO21" s="4">
        <v>0</v>
      </c>
      <c r="AP21" s="4">
        <v>0</v>
      </c>
      <c r="AQ21" s="4">
        <v>0</v>
      </c>
      <c r="AR21" s="4">
        <v>0</v>
      </c>
      <c r="AS21" s="4">
        <v>0</v>
      </c>
      <c r="AT21" s="4">
        <v>0</v>
      </c>
      <c r="AU21" s="4">
        <v>0</v>
      </c>
      <c r="AV21" s="4">
        <v>0</v>
      </c>
      <c r="AW21" s="4">
        <v>0</v>
      </c>
      <c r="AX21" s="4">
        <v>0</v>
      </c>
      <c r="AY21" s="4">
        <f t="shared" si="0"/>
        <v>2</v>
      </c>
      <c r="AZ21" s="4">
        <f t="shared" si="1"/>
        <v>1</v>
      </c>
      <c r="BA21" s="4">
        <f t="shared" si="2"/>
        <v>1</v>
      </c>
      <c r="BB21" s="4">
        <f t="shared" si="3"/>
        <v>0</v>
      </c>
      <c r="BC21" s="4">
        <f t="shared" si="4"/>
        <v>0</v>
      </c>
      <c r="BD21" s="11" t="s">
        <v>566</v>
      </c>
      <c r="BE21" s="1" t="s">
        <v>450</v>
      </c>
    </row>
    <row r="22" spans="1:57" ht="22" customHeight="1" x14ac:dyDescent="0.55000000000000004">
      <c r="A22" s="2">
        <v>20</v>
      </c>
      <c r="B22" s="1" t="s">
        <v>111</v>
      </c>
      <c r="C22" s="1" t="s">
        <v>112</v>
      </c>
      <c r="D22" s="1" t="s">
        <v>113</v>
      </c>
      <c r="E22" s="2">
        <v>2022</v>
      </c>
      <c r="F22" s="2" t="s">
        <v>114</v>
      </c>
      <c r="G22" s="2">
        <v>58</v>
      </c>
      <c r="H22" s="2">
        <v>4</v>
      </c>
      <c r="I22" s="2" t="s">
        <v>115</v>
      </c>
      <c r="J22" s="2" t="s">
        <v>116</v>
      </c>
      <c r="K22" s="2" t="s">
        <v>444</v>
      </c>
      <c r="L22" s="1" t="s">
        <v>430</v>
      </c>
      <c r="M22" s="2" t="s">
        <v>676</v>
      </c>
      <c r="N22" s="2">
        <v>49</v>
      </c>
      <c r="O22" s="2" t="s">
        <v>711</v>
      </c>
      <c r="P22" s="2" t="s">
        <v>708</v>
      </c>
      <c r="Q22" s="3">
        <v>0</v>
      </c>
      <c r="R22" s="3">
        <v>0</v>
      </c>
      <c r="S22" s="3">
        <v>0</v>
      </c>
      <c r="T22" s="3">
        <v>0</v>
      </c>
      <c r="U22" s="3">
        <v>0</v>
      </c>
      <c r="V22" s="3">
        <v>1</v>
      </c>
      <c r="W22" s="3">
        <v>0</v>
      </c>
      <c r="X22" s="4">
        <v>0</v>
      </c>
      <c r="Y22" s="4" t="s">
        <v>611</v>
      </c>
      <c r="Z22" s="4">
        <v>0</v>
      </c>
      <c r="AA22" s="4">
        <v>0</v>
      </c>
      <c r="AB22" s="4">
        <v>0</v>
      </c>
      <c r="AC22" s="4">
        <v>0</v>
      </c>
      <c r="AD22" s="4">
        <v>0</v>
      </c>
      <c r="AE22" s="4">
        <v>1</v>
      </c>
      <c r="AF22" s="4" t="s">
        <v>559</v>
      </c>
      <c r="AG22" s="4">
        <v>0</v>
      </c>
      <c r="AH22" s="4">
        <v>0</v>
      </c>
      <c r="AI22" s="4">
        <v>1</v>
      </c>
      <c r="AJ22" s="4">
        <v>0</v>
      </c>
      <c r="AK22" s="4">
        <v>0</v>
      </c>
      <c r="AL22" s="4">
        <v>0</v>
      </c>
      <c r="AM22" s="4">
        <v>0</v>
      </c>
      <c r="AN22" s="4">
        <v>1</v>
      </c>
      <c r="AO22" s="4">
        <v>0</v>
      </c>
      <c r="AP22" s="4">
        <v>1</v>
      </c>
      <c r="AQ22" s="4">
        <v>1</v>
      </c>
      <c r="AR22" s="4">
        <v>0</v>
      </c>
      <c r="AS22" s="4">
        <v>0</v>
      </c>
      <c r="AT22" s="4">
        <v>0</v>
      </c>
      <c r="AU22" s="4">
        <v>0</v>
      </c>
      <c r="AV22" s="4">
        <v>0</v>
      </c>
      <c r="AW22" s="4">
        <v>0</v>
      </c>
      <c r="AX22" s="4">
        <v>0</v>
      </c>
      <c r="AY22" s="4">
        <f t="shared" si="0"/>
        <v>5</v>
      </c>
      <c r="AZ22" s="4">
        <f t="shared" si="1"/>
        <v>1</v>
      </c>
      <c r="BA22" s="4">
        <f t="shared" si="2"/>
        <v>1</v>
      </c>
      <c r="BB22" s="4">
        <f t="shared" si="3"/>
        <v>1</v>
      </c>
      <c r="BC22" s="4">
        <f t="shared" si="4"/>
        <v>1</v>
      </c>
      <c r="BD22" s="11">
        <v>0</v>
      </c>
      <c r="BE22" s="1" t="s">
        <v>445</v>
      </c>
    </row>
    <row r="23" spans="1:57" ht="22" customHeight="1" x14ac:dyDescent="0.55000000000000004">
      <c r="A23" s="2">
        <v>21</v>
      </c>
      <c r="B23" s="1" t="s">
        <v>117</v>
      </c>
      <c r="C23" s="1" t="s">
        <v>118</v>
      </c>
      <c r="D23" s="1" t="s">
        <v>119</v>
      </c>
      <c r="E23" s="2">
        <v>2022</v>
      </c>
      <c r="F23" s="2" t="s">
        <v>102</v>
      </c>
      <c r="G23" s="2">
        <v>24</v>
      </c>
      <c r="H23" s="2">
        <v>4</v>
      </c>
      <c r="I23" s="2" t="s">
        <v>120</v>
      </c>
      <c r="J23" s="2" t="s">
        <v>121</v>
      </c>
      <c r="K23" s="2" t="s">
        <v>724</v>
      </c>
      <c r="L23" s="1" t="s">
        <v>430</v>
      </c>
      <c r="M23" s="2" t="s">
        <v>676</v>
      </c>
      <c r="N23" s="2">
        <v>200</v>
      </c>
      <c r="O23" s="2" t="s">
        <v>707</v>
      </c>
      <c r="P23" s="2" t="s">
        <v>708</v>
      </c>
      <c r="Q23" s="3">
        <v>1</v>
      </c>
      <c r="R23" s="3">
        <v>0</v>
      </c>
      <c r="S23" s="3">
        <v>0</v>
      </c>
      <c r="T23" s="3">
        <v>1</v>
      </c>
      <c r="U23" s="3">
        <v>0</v>
      </c>
      <c r="V23" s="3">
        <v>0</v>
      </c>
      <c r="W23" s="3">
        <v>0</v>
      </c>
      <c r="X23" s="4">
        <v>0</v>
      </c>
      <c r="Y23" s="4" t="s">
        <v>611</v>
      </c>
      <c r="Z23" s="4">
        <v>0</v>
      </c>
      <c r="AA23" s="4">
        <v>0</v>
      </c>
      <c r="AB23" s="4">
        <v>0</v>
      </c>
      <c r="AC23" s="4">
        <v>0</v>
      </c>
      <c r="AD23" s="4">
        <v>0</v>
      </c>
      <c r="AE23" s="4">
        <v>1</v>
      </c>
      <c r="AF23" s="4" t="s">
        <v>559</v>
      </c>
      <c r="AG23" s="4">
        <v>0</v>
      </c>
      <c r="AH23" s="4">
        <v>0</v>
      </c>
      <c r="AI23" s="4">
        <v>0</v>
      </c>
      <c r="AJ23" s="4">
        <v>0</v>
      </c>
      <c r="AK23" s="4">
        <v>0</v>
      </c>
      <c r="AL23" s="4">
        <v>0</v>
      </c>
      <c r="AM23" s="4">
        <v>0</v>
      </c>
      <c r="AN23" s="4">
        <v>0</v>
      </c>
      <c r="AO23" s="4">
        <v>0</v>
      </c>
      <c r="AP23" s="4">
        <v>0</v>
      </c>
      <c r="AQ23" s="4">
        <v>1</v>
      </c>
      <c r="AR23" s="4">
        <v>1</v>
      </c>
      <c r="AS23" s="4">
        <v>0</v>
      </c>
      <c r="AT23" s="4">
        <v>0</v>
      </c>
      <c r="AU23" s="4">
        <v>0</v>
      </c>
      <c r="AV23" s="4">
        <v>0</v>
      </c>
      <c r="AW23" s="4">
        <v>0</v>
      </c>
      <c r="AX23" s="4">
        <v>0</v>
      </c>
      <c r="AY23" s="4">
        <f t="shared" si="0"/>
        <v>3</v>
      </c>
      <c r="AZ23" s="4">
        <f t="shared" si="1"/>
        <v>1</v>
      </c>
      <c r="BA23" s="4">
        <f t="shared" si="2"/>
        <v>0</v>
      </c>
      <c r="BB23" s="4">
        <f t="shared" si="3"/>
        <v>1</v>
      </c>
      <c r="BC23" s="4">
        <f t="shared" si="4"/>
        <v>0</v>
      </c>
      <c r="BD23" s="11">
        <v>0</v>
      </c>
      <c r="BE23" s="1">
        <v>0</v>
      </c>
    </row>
    <row r="24" spans="1:57" ht="22" customHeight="1" x14ac:dyDescent="0.55000000000000004">
      <c r="A24" s="2">
        <v>22</v>
      </c>
      <c r="B24" s="1" t="s">
        <v>122</v>
      </c>
      <c r="C24" s="1" t="s">
        <v>123</v>
      </c>
      <c r="D24" s="1" t="s">
        <v>124</v>
      </c>
      <c r="E24" s="2">
        <v>2022</v>
      </c>
      <c r="F24" s="2" t="s">
        <v>125</v>
      </c>
      <c r="G24" s="2">
        <v>6</v>
      </c>
      <c r="H24" s="2">
        <v>4</v>
      </c>
      <c r="I24" s="2" t="s">
        <v>126</v>
      </c>
      <c r="J24" s="2" t="s">
        <v>127</v>
      </c>
      <c r="K24" s="2" t="s">
        <v>461</v>
      </c>
      <c r="L24" s="1" t="s">
        <v>430</v>
      </c>
      <c r="M24" s="2" t="s">
        <v>677</v>
      </c>
      <c r="N24" s="2">
        <v>53</v>
      </c>
      <c r="O24" s="2" t="s">
        <v>707</v>
      </c>
      <c r="P24" s="2" t="s">
        <v>708</v>
      </c>
      <c r="Q24" s="3">
        <v>1</v>
      </c>
      <c r="R24" s="3">
        <v>0</v>
      </c>
      <c r="S24" s="3">
        <v>0</v>
      </c>
      <c r="T24" s="3">
        <v>0</v>
      </c>
      <c r="U24" s="3">
        <v>0</v>
      </c>
      <c r="V24" s="3">
        <v>0</v>
      </c>
      <c r="W24" s="3">
        <v>0</v>
      </c>
      <c r="X24" s="4">
        <v>1</v>
      </c>
      <c r="Y24" s="4" t="s">
        <v>622</v>
      </c>
      <c r="Z24" s="4">
        <v>0</v>
      </c>
      <c r="AA24" s="4">
        <v>0</v>
      </c>
      <c r="AB24" s="4">
        <v>0</v>
      </c>
      <c r="AC24" s="4">
        <v>0</v>
      </c>
      <c r="AD24" s="4">
        <v>0</v>
      </c>
      <c r="AE24" s="4">
        <v>1</v>
      </c>
      <c r="AF24" s="4" t="s">
        <v>567</v>
      </c>
      <c r="AG24" s="4">
        <v>0</v>
      </c>
      <c r="AH24" s="4">
        <v>0</v>
      </c>
      <c r="AI24" s="4">
        <v>0</v>
      </c>
      <c r="AJ24" s="4">
        <v>0</v>
      </c>
      <c r="AK24" s="4">
        <v>0</v>
      </c>
      <c r="AL24" s="4">
        <v>0</v>
      </c>
      <c r="AM24" s="4">
        <v>0</v>
      </c>
      <c r="AN24" s="4">
        <v>0</v>
      </c>
      <c r="AO24" s="4">
        <v>0</v>
      </c>
      <c r="AP24" s="4">
        <v>1</v>
      </c>
      <c r="AQ24" s="4">
        <v>0</v>
      </c>
      <c r="AR24" s="4">
        <v>0</v>
      </c>
      <c r="AS24" s="4">
        <v>0</v>
      </c>
      <c r="AT24" s="4">
        <v>0</v>
      </c>
      <c r="AU24" s="4">
        <v>0</v>
      </c>
      <c r="AV24" s="4">
        <v>0</v>
      </c>
      <c r="AW24" s="4">
        <v>0</v>
      </c>
      <c r="AX24" s="4">
        <v>0</v>
      </c>
      <c r="AY24" s="4">
        <f t="shared" si="0"/>
        <v>3</v>
      </c>
      <c r="AZ24" s="4">
        <f t="shared" si="1"/>
        <v>1</v>
      </c>
      <c r="BA24" s="4">
        <f t="shared" si="2"/>
        <v>1</v>
      </c>
      <c r="BB24" s="4">
        <f t="shared" si="3"/>
        <v>0</v>
      </c>
      <c r="BC24" s="4">
        <f t="shared" si="4"/>
        <v>0</v>
      </c>
      <c r="BD24" s="11" t="s">
        <v>568</v>
      </c>
      <c r="BE24" s="1" t="s">
        <v>569</v>
      </c>
    </row>
    <row r="25" spans="1:57" ht="22" customHeight="1" x14ac:dyDescent="0.55000000000000004">
      <c r="A25" s="2">
        <v>23</v>
      </c>
      <c r="B25" s="1" t="s">
        <v>128</v>
      </c>
      <c r="C25" s="1" t="s">
        <v>129</v>
      </c>
      <c r="D25" s="1" t="s">
        <v>130</v>
      </c>
      <c r="E25" s="2">
        <v>2022</v>
      </c>
      <c r="F25" s="2" t="s">
        <v>131</v>
      </c>
      <c r="G25" s="2">
        <v>89</v>
      </c>
      <c r="H25" s="2">
        <v>5</v>
      </c>
      <c r="I25" s="2">
        <v>105368</v>
      </c>
      <c r="J25" s="2" t="s">
        <v>132</v>
      </c>
      <c r="K25" s="2" t="s">
        <v>432</v>
      </c>
      <c r="L25" s="1" t="s">
        <v>430</v>
      </c>
      <c r="M25" s="2" t="s">
        <v>678</v>
      </c>
      <c r="N25" s="2">
        <v>89</v>
      </c>
      <c r="O25" s="2" t="s">
        <v>707</v>
      </c>
      <c r="P25" s="2" t="s">
        <v>708</v>
      </c>
      <c r="Q25" s="3">
        <v>1</v>
      </c>
      <c r="R25" s="3">
        <v>0</v>
      </c>
      <c r="S25" s="3">
        <v>0</v>
      </c>
      <c r="T25" s="3">
        <v>1</v>
      </c>
      <c r="U25" s="3">
        <v>1</v>
      </c>
      <c r="V25" s="3">
        <v>0</v>
      </c>
      <c r="W25" s="3">
        <v>0</v>
      </c>
      <c r="X25" s="4">
        <v>0</v>
      </c>
      <c r="Y25" s="4" t="s">
        <v>611</v>
      </c>
      <c r="Z25" s="4">
        <v>0</v>
      </c>
      <c r="AA25" s="4">
        <v>0</v>
      </c>
      <c r="AB25" s="4">
        <v>0</v>
      </c>
      <c r="AC25" s="4">
        <v>1</v>
      </c>
      <c r="AD25" s="4">
        <v>0</v>
      </c>
      <c r="AE25" s="4">
        <v>1</v>
      </c>
      <c r="AF25" s="4" t="s">
        <v>553</v>
      </c>
      <c r="AG25" s="4">
        <v>0</v>
      </c>
      <c r="AH25" s="4">
        <v>0</v>
      </c>
      <c r="AI25" s="4">
        <v>1</v>
      </c>
      <c r="AJ25" s="4">
        <v>1</v>
      </c>
      <c r="AK25" s="4">
        <v>0</v>
      </c>
      <c r="AL25" s="4">
        <v>1</v>
      </c>
      <c r="AM25" s="4">
        <v>0</v>
      </c>
      <c r="AN25" s="4">
        <v>0</v>
      </c>
      <c r="AO25" s="4">
        <v>0</v>
      </c>
      <c r="AP25" s="4">
        <v>0</v>
      </c>
      <c r="AQ25" s="4">
        <v>1</v>
      </c>
      <c r="AR25" s="4">
        <v>1</v>
      </c>
      <c r="AS25" s="4">
        <v>0</v>
      </c>
      <c r="AT25" s="4">
        <v>0</v>
      </c>
      <c r="AU25" s="4">
        <v>0</v>
      </c>
      <c r="AV25" s="4">
        <v>0</v>
      </c>
      <c r="AW25" s="4">
        <v>0</v>
      </c>
      <c r="AX25" s="4">
        <v>0</v>
      </c>
      <c r="AY25" s="4">
        <f t="shared" si="0"/>
        <v>7</v>
      </c>
      <c r="AZ25" s="4">
        <f t="shared" si="1"/>
        <v>1</v>
      </c>
      <c r="BA25" s="4">
        <f t="shared" si="2"/>
        <v>1</v>
      </c>
      <c r="BB25" s="4">
        <f t="shared" si="3"/>
        <v>1</v>
      </c>
      <c r="BC25" s="4">
        <f t="shared" si="4"/>
        <v>1</v>
      </c>
      <c r="BD25" s="11">
        <v>0</v>
      </c>
      <c r="BE25" s="1">
        <v>0</v>
      </c>
    </row>
    <row r="26" spans="1:57" ht="22" customHeight="1" x14ac:dyDescent="0.55000000000000004">
      <c r="A26" s="2">
        <v>24</v>
      </c>
      <c r="B26" s="1" t="s">
        <v>133</v>
      </c>
      <c r="C26" s="1" t="s">
        <v>134</v>
      </c>
      <c r="D26" s="1" t="s">
        <v>135</v>
      </c>
      <c r="E26" s="2">
        <v>2022</v>
      </c>
      <c r="F26" s="2" t="s">
        <v>136</v>
      </c>
      <c r="G26" s="2">
        <v>39</v>
      </c>
      <c r="H26" s="2">
        <v>5</v>
      </c>
      <c r="I26" s="2" t="s">
        <v>137</v>
      </c>
      <c r="J26" s="2" t="s">
        <v>138</v>
      </c>
      <c r="K26" s="2" t="s">
        <v>478</v>
      </c>
      <c r="L26" s="1" t="s">
        <v>430</v>
      </c>
      <c r="M26" s="2" t="s">
        <v>671</v>
      </c>
      <c r="N26" s="2">
        <v>320</v>
      </c>
      <c r="O26" s="2" t="s">
        <v>707</v>
      </c>
      <c r="P26" s="2" t="s">
        <v>708</v>
      </c>
      <c r="Q26" s="3">
        <v>1</v>
      </c>
      <c r="R26" s="3">
        <v>0</v>
      </c>
      <c r="S26" s="3">
        <v>0</v>
      </c>
      <c r="T26" s="3">
        <v>0</v>
      </c>
      <c r="U26" s="3">
        <v>0</v>
      </c>
      <c r="V26" s="3">
        <v>0</v>
      </c>
      <c r="W26" s="3">
        <v>0</v>
      </c>
      <c r="X26" s="4">
        <v>0</v>
      </c>
      <c r="Y26" s="4" t="s">
        <v>611</v>
      </c>
      <c r="Z26" s="4">
        <v>0</v>
      </c>
      <c r="AA26" s="4">
        <v>0</v>
      </c>
      <c r="AB26" s="4">
        <v>0</v>
      </c>
      <c r="AC26" s="4">
        <v>0</v>
      </c>
      <c r="AD26" s="4">
        <v>0</v>
      </c>
      <c r="AE26" s="4">
        <v>0</v>
      </c>
      <c r="AF26" s="4" t="s">
        <v>549</v>
      </c>
      <c r="AG26" s="4">
        <v>0</v>
      </c>
      <c r="AH26" s="4">
        <v>0</v>
      </c>
      <c r="AI26" s="4">
        <v>0</v>
      </c>
      <c r="AJ26" s="4">
        <v>0</v>
      </c>
      <c r="AK26" s="4">
        <v>0</v>
      </c>
      <c r="AL26" s="4">
        <v>1</v>
      </c>
      <c r="AM26" s="4">
        <v>0</v>
      </c>
      <c r="AN26" s="4">
        <v>0</v>
      </c>
      <c r="AO26" s="4">
        <v>0</v>
      </c>
      <c r="AP26" s="4">
        <v>0</v>
      </c>
      <c r="AQ26" s="4">
        <v>0</v>
      </c>
      <c r="AR26" s="4">
        <v>0</v>
      </c>
      <c r="AS26" s="4">
        <v>0</v>
      </c>
      <c r="AT26" s="4">
        <v>0</v>
      </c>
      <c r="AU26" s="4">
        <v>0</v>
      </c>
      <c r="AV26" s="4">
        <v>0</v>
      </c>
      <c r="AW26" s="4">
        <v>0</v>
      </c>
      <c r="AX26" s="4">
        <v>0</v>
      </c>
      <c r="AY26" s="4">
        <f t="shared" si="0"/>
        <v>1</v>
      </c>
      <c r="AZ26" s="4">
        <f t="shared" si="1"/>
        <v>0</v>
      </c>
      <c r="BA26" s="4">
        <f t="shared" si="2"/>
        <v>1</v>
      </c>
      <c r="BB26" s="4">
        <f t="shared" si="3"/>
        <v>0</v>
      </c>
      <c r="BC26" s="4">
        <f t="shared" si="4"/>
        <v>0</v>
      </c>
      <c r="BD26" s="11" t="s">
        <v>570</v>
      </c>
      <c r="BE26" s="1" t="s">
        <v>479</v>
      </c>
    </row>
    <row r="27" spans="1:57" ht="22" customHeight="1" x14ac:dyDescent="0.55000000000000004">
      <c r="A27" s="2">
        <v>25</v>
      </c>
      <c r="B27" s="1" t="s">
        <v>139</v>
      </c>
      <c r="C27" s="1" t="s">
        <v>140</v>
      </c>
      <c r="D27" s="1" t="s">
        <v>141</v>
      </c>
      <c r="E27" s="2">
        <v>2022</v>
      </c>
      <c r="F27" s="2" t="s">
        <v>142</v>
      </c>
      <c r="G27" s="2">
        <v>130</v>
      </c>
      <c r="H27" s="2">
        <v>9</v>
      </c>
      <c r="I27" s="2" t="s">
        <v>143</v>
      </c>
      <c r="J27" s="2" t="s">
        <v>144</v>
      </c>
      <c r="K27" s="2" t="s">
        <v>429</v>
      </c>
      <c r="L27" s="1" t="s">
        <v>430</v>
      </c>
      <c r="M27" s="2" t="s">
        <v>671</v>
      </c>
      <c r="N27" s="2">
        <v>240</v>
      </c>
      <c r="O27" s="2" t="s">
        <v>709</v>
      </c>
      <c r="P27" s="2" t="s">
        <v>708</v>
      </c>
      <c r="Q27" s="3">
        <v>1</v>
      </c>
      <c r="R27" s="3">
        <v>0</v>
      </c>
      <c r="S27" s="3">
        <v>0</v>
      </c>
      <c r="T27" s="3">
        <v>0</v>
      </c>
      <c r="U27" s="3">
        <v>0</v>
      </c>
      <c r="V27" s="3">
        <v>0</v>
      </c>
      <c r="W27" s="3">
        <v>0</v>
      </c>
      <c r="X27" s="4">
        <v>0</v>
      </c>
      <c r="Y27" s="4" t="s">
        <v>611</v>
      </c>
      <c r="Z27" s="4">
        <v>0</v>
      </c>
      <c r="AA27" s="4">
        <v>0</v>
      </c>
      <c r="AB27" s="4">
        <v>0</v>
      </c>
      <c r="AC27" s="4">
        <v>0</v>
      </c>
      <c r="AD27" s="4">
        <v>0</v>
      </c>
      <c r="AE27" s="4">
        <v>0</v>
      </c>
      <c r="AF27" s="4" t="s">
        <v>549</v>
      </c>
      <c r="AG27" s="4">
        <v>0</v>
      </c>
      <c r="AH27" s="4">
        <v>0</v>
      </c>
      <c r="AI27" s="4">
        <v>0</v>
      </c>
      <c r="AJ27" s="4">
        <v>0</v>
      </c>
      <c r="AK27" s="4">
        <v>0</v>
      </c>
      <c r="AM27" s="4">
        <v>0</v>
      </c>
      <c r="AN27" s="4">
        <v>0</v>
      </c>
      <c r="AO27" s="4">
        <v>0</v>
      </c>
      <c r="AP27" s="4">
        <v>0</v>
      </c>
      <c r="AQ27" s="4">
        <v>1</v>
      </c>
      <c r="AR27" s="4">
        <v>0</v>
      </c>
      <c r="AS27" s="4">
        <v>0</v>
      </c>
      <c r="AT27" s="4">
        <v>0</v>
      </c>
      <c r="AU27" s="4">
        <v>0</v>
      </c>
      <c r="AV27" s="4">
        <v>0</v>
      </c>
      <c r="AW27" s="4">
        <v>0</v>
      </c>
      <c r="AX27" s="4">
        <v>0</v>
      </c>
      <c r="AY27" s="4">
        <f t="shared" si="0"/>
        <v>1</v>
      </c>
      <c r="AZ27" s="4">
        <f t="shared" si="1"/>
        <v>0</v>
      </c>
      <c r="BA27" s="4">
        <f t="shared" si="2"/>
        <v>0</v>
      </c>
      <c r="BB27" s="4">
        <f t="shared" si="3"/>
        <v>1</v>
      </c>
      <c r="BC27" s="4">
        <f t="shared" si="4"/>
        <v>0</v>
      </c>
      <c r="BD27" s="11">
        <v>0</v>
      </c>
      <c r="BE27" s="1">
        <v>0</v>
      </c>
    </row>
    <row r="28" spans="1:57" ht="22" customHeight="1" x14ac:dyDescent="0.55000000000000004">
      <c r="A28" s="2">
        <v>26</v>
      </c>
      <c r="B28" s="1" t="s">
        <v>145</v>
      </c>
      <c r="C28" s="1" t="s">
        <v>146</v>
      </c>
      <c r="D28" s="1" t="s">
        <v>147</v>
      </c>
      <c r="E28" s="2">
        <v>2021</v>
      </c>
      <c r="F28" s="2" t="s">
        <v>148</v>
      </c>
      <c r="G28" s="2">
        <v>375</v>
      </c>
      <c r="I28" s="2" t="s">
        <v>149</v>
      </c>
      <c r="J28" s="2" t="s">
        <v>150</v>
      </c>
      <c r="K28" s="2" t="s">
        <v>481</v>
      </c>
      <c r="L28" s="1" t="s">
        <v>430</v>
      </c>
      <c r="M28" s="2" t="s">
        <v>679</v>
      </c>
      <c r="N28" s="2">
        <v>2158</v>
      </c>
      <c r="O28" s="2" t="s">
        <v>721</v>
      </c>
      <c r="P28" s="2" t="s">
        <v>708</v>
      </c>
      <c r="Q28" s="3">
        <v>1</v>
      </c>
      <c r="R28" s="3">
        <v>0</v>
      </c>
      <c r="S28" s="3">
        <v>0</v>
      </c>
      <c r="T28" s="3">
        <v>0</v>
      </c>
      <c r="U28" s="3">
        <v>0</v>
      </c>
      <c r="V28" s="3">
        <v>0</v>
      </c>
      <c r="W28" s="3">
        <v>0</v>
      </c>
      <c r="X28" s="4">
        <v>0</v>
      </c>
      <c r="Y28" s="4" t="s">
        <v>611</v>
      </c>
      <c r="Z28" s="4">
        <v>0</v>
      </c>
      <c r="AA28" s="4">
        <v>0</v>
      </c>
      <c r="AB28" s="4">
        <v>0</v>
      </c>
      <c r="AC28" s="4">
        <v>0</v>
      </c>
      <c r="AE28" s="4">
        <v>1</v>
      </c>
      <c r="AF28" s="4" t="s">
        <v>572</v>
      </c>
      <c r="AG28" s="4">
        <v>0</v>
      </c>
      <c r="AH28" s="4">
        <v>0</v>
      </c>
      <c r="AI28" s="4">
        <v>1</v>
      </c>
      <c r="AJ28" s="4">
        <v>0</v>
      </c>
      <c r="AK28" s="4">
        <v>1</v>
      </c>
      <c r="AL28" s="4">
        <v>0</v>
      </c>
      <c r="AM28" s="4">
        <v>0</v>
      </c>
      <c r="AN28" s="4">
        <v>1</v>
      </c>
      <c r="AO28" s="4">
        <v>0</v>
      </c>
      <c r="AP28" s="4">
        <v>1</v>
      </c>
      <c r="AQ28" s="4">
        <v>0</v>
      </c>
      <c r="AR28" s="4">
        <v>0</v>
      </c>
      <c r="AS28" s="4">
        <v>0</v>
      </c>
      <c r="AT28" s="4">
        <v>0</v>
      </c>
      <c r="AU28" s="4">
        <v>0</v>
      </c>
      <c r="AV28" s="4">
        <v>0</v>
      </c>
      <c r="AW28" s="4">
        <v>0</v>
      </c>
      <c r="AX28" s="4">
        <v>0</v>
      </c>
      <c r="AY28" s="4">
        <f t="shared" si="0"/>
        <v>5</v>
      </c>
      <c r="AZ28" s="4">
        <f t="shared" si="1"/>
        <v>1</v>
      </c>
      <c r="BA28" s="4">
        <f t="shared" si="2"/>
        <v>1</v>
      </c>
      <c r="BB28" s="4">
        <f t="shared" si="3"/>
        <v>0</v>
      </c>
      <c r="BC28" s="4">
        <f t="shared" si="4"/>
        <v>0</v>
      </c>
      <c r="BD28" s="11" t="s">
        <v>571</v>
      </c>
      <c r="BE28" s="1" t="s">
        <v>482</v>
      </c>
    </row>
    <row r="29" spans="1:57" ht="22" customHeight="1" x14ac:dyDescent="0.55000000000000004">
      <c r="A29" s="2">
        <v>27</v>
      </c>
      <c r="B29" s="1" t="s">
        <v>151</v>
      </c>
      <c r="C29" s="1" t="s">
        <v>152</v>
      </c>
      <c r="D29" s="1" t="s">
        <v>153</v>
      </c>
      <c r="E29" s="2">
        <v>2021</v>
      </c>
      <c r="F29" s="2" t="s">
        <v>154</v>
      </c>
      <c r="G29" s="2">
        <v>4</v>
      </c>
      <c r="H29" s="2">
        <v>12</v>
      </c>
      <c r="I29" s="2" t="s">
        <v>155</v>
      </c>
      <c r="J29" s="2" t="s">
        <v>156</v>
      </c>
      <c r="K29" s="2" t="s">
        <v>526</v>
      </c>
      <c r="L29" s="1" t="s">
        <v>430</v>
      </c>
      <c r="M29" s="2" t="s">
        <v>676</v>
      </c>
      <c r="N29" s="2">
        <v>300</v>
      </c>
      <c r="O29" s="2" t="s">
        <v>711</v>
      </c>
      <c r="P29" s="2" t="s">
        <v>708</v>
      </c>
      <c r="Q29" s="3">
        <v>1</v>
      </c>
      <c r="R29" s="3">
        <v>0</v>
      </c>
      <c r="S29" s="3">
        <v>0</v>
      </c>
      <c r="T29" s="3">
        <v>0</v>
      </c>
      <c r="U29" s="3">
        <v>0</v>
      </c>
      <c r="V29" s="3">
        <v>1</v>
      </c>
      <c r="W29" s="3">
        <v>0</v>
      </c>
      <c r="X29" s="4">
        <v>0</v>
      </c>
      <c r="Y29" s="4" t="s">
        <v>611</v>
      </c>
      <c r="Z29" s="4">
        <v>0</v>
      </c>
      <c r="AA29" s="4">
        <v>0</v>
      </c>
      <c r="AB29" s="4">
        <v>0</v>
      </c>
      <c r="AC29" s="4">
        <v>0</v>
      </c>
      <c r="AD29" s="4">
        <v>0</v>
      </c>
      <c r="AE29" s="4">
        <v>1</v>
      </c>
      <c r="AF29" s="4" t="s">
        <v>573</v>
      </c>
      <c r="AG29" s="4">
        <v>0</v>
      </c>
      <c r="AH29" s="4">
        <v>0</v>
      </c>
      <c r="AI29" s="4">
        <v>0</v>
      </c>
      <c r="AJ29" s="4">
        <v>0</v>
      </c>
      <c r="AK29" s="4">
        <v>0</v>
      </c>
      <c r="AL29" s="4">
        <v>0</v>
      </c>
      <c r="AM29" s="4">
        <v>0</v>
      </c>
      <c r="AN29" s="4">
        <v>0</v>
      </c>
      <c r="AO29" s="4">
        <v>0</v>
      </c>
      <c r="AP29" s="4">
        <v>0</v>
      </c>
      <c r="AQ29" s="4">
        <v>1</v>
      </c>
      <c r="AR29" s="4">
        <v>1</v>
      </c>
      <c r="AS29" s="4">
        <v>0</v>
      </c>
      <c r="AT29" s="4">
        <v>0</v>
      </c>
      <c r="AU29" s="4">
        <v>0</v>
      </c>
      <c r="AV29" s="4">
        <v>0</v>
      </c>
      <c r="AW29" s="4">
        <v>0</v>
      </c>
      <c r="AX29" s="4">
        <v>0</v>
      </c>
      <c r="AY29" s="4">
        <f t="shared" si="0"/>
        <v>3</v>
      </c>
      <c r="AZ29" s="4">
        <f t="shared" si="1"/>
        <v>1</v>
      </c>
      <c r="BA29" s="4">
        <f t="shared" si="2"/>
        <v>0</v>
      </c>
      <c r="BB29" s="4">
        <f t="shared" si="3"/>
        <v>1</v>
      </c>
      <c r="BC29" s="4">
        <f t="shared" si="4"/>
        <v>0</v>
      </c>
      <c r="BE29" s="1" t="s">
        <v>574</v>
      </c>
    </row>
    <row r="30" spans="1:57" ht="22" customHeight="1" x14ac:dyDescent="0.55000000000000004">
      <c r="A30" s="2">
        <v>28</v>
      </c>
      <c r="B30" s="1" t="s">
        <v>157</v>
      </c>
      <c r="C30" s="1" t="s">
        <v>158</v>
      </c>
      <c r="D30" s="1" t="s">
        <v>159</v>
      </c>
      <c r="E30" s="2">
        <v>2021</v>
      </c>
      <c r="F30" s="2" t="s">
        <v>102</v>
      </c>
      <c r="G30" s="2">
        <v>23</v>
      </c>
      <c r="H30" s="2">
        <v>11</v>
      </c>
      <c r="I30" s="2" t="s">
        <v>160</v>
      </c>
      <c r="J30" s="2" t="s">
        <v>161</v>
      </c>
      <c r="K30" s="2" t="s">
        <v>457</v>
      </c>
      <c r="L30" s="1" t="s">
        <v>430</v>
      </c>
      <c r="M30" s="2" t="s">
        <v>680</v>
      </c>
      <c r="N30" s="2">
        <v>30</v>
      </c>
      <c r="O30" s="2" t="s">
        <v>712</v>
      </c>
      <c r="P30" s="2" t="s">
        <v>708</v>
      </c>
      <c r="Q30" s="3">
        <v>1</v>
      </c>
      <c r="R30" s="3">
        <v>1</v>
      </c>
      <c r="S30" s="3">
        <v>0</v>
      </c>
      <c r="U30" s="3">
        <v>0</v>
      </c>
      <c r="V30" s="3">
        <v>0</v>
      </c>
      <c r="W30" s="3">
        <v>0</v>
      </c>
      <c r="X30" s="4">
        <v>0</v>
      </c>
      <c r="Y30" s="4" t="s">
        <v>611</v>
      </c>
      <c r="Z30" s="4">
        <v>0</v>
      </c>
      <c r="AA30" s="4">
        <v>0</v>
      </c>
      <c r="AB30" s="4">
        <v>0</v>
      </c>
      <c r="AC30" s="4">
        <v>0</v>
      </c>
      <c r="AD30" s="4">
        <v>0</v>
      </c>
      <c r="AE30" s="4">
        <v>1</v>
      </c>
      <c r="AF30" s="4" t="s">
        <v>557</v>
      </c>
      <c r="AG30" s="4">
        <v>0</v>
      </c>
      <c r="AH30" s="4">
        <v>0</v>
      </c>
      <c r="AI30" s="4">
        <v>0</v>
      </c>
      <c r="AJ30" s="4">
        <v>0</v>
      </c>
      <c r="AK30" s="4">
        <v>0</v>
      </c>
      <c r="AL30" s="4">
        <v>0</v>
      </c>
      <c r="AM30" s="4">
        <v>0</v>
      </c>
      <c r="AN30" s="4">
        <v>0</v>
      </c>
      <c r="AO30" s="4">
        <v>0</v>
      </c>
      <c r="AP30" s="4">
        <v>1</v>
      </c>
      <c r="AQ30" s="4">
        <v>1</v>
      </c>
      <c r="AR30" s="4">
        <v>0</v>
      </c>
      <c r="AS30" s="4">
        <v>0</v>
      </c>
      <c r="AT30" s="4">
        <v>0</v>
      </c>
      <c r="AU30" s="4">
        <v>0</v>
      </c>
      <c r="AV30" s="4">
        <v>0</v>
      </c>
      <c r="AW30" s="4">
        <v>0</v>
      </c>
      <c r="AX30" s="4">
        <v>0</v>
      </c>
      <c r="AY30" s="4">
        <f t="shared" si="0"/>
        <v>3</v>
      </c>
      <c r="AZ30" s="4">
        <f t="shared" si="1"/>
        <v>1</v>
      </c>
      <c r="BA30" s="4">
        <f t="shared" si="2"/>
        <v>1</v>
      </c>
      <c r="BB30" s="4">
        <f t="shared" si="3"/>
        <v>1</v>
      </c>
      <c r="BC30" s="4">
        <f t="shared" si="4"/>
        <v>1</v>
      </c>
      <c r="BD30" s="11">
        <v>0</v>
      </c>
      <c r="BE30" s="1" t="s">
        <v>473</v>
      </c>
    </row>
    <row r="31" spans="1:57" ht="22" customHeight="1" x14ac:dyDescent="0.55000000000000004">
      <c r="A31" s="2">
        <v>29</v>
      </c>
      <c r="B31" s="1" t="s">
        <v>162</v>
      </c>
      <c r="C31" s="1" t="s">
        <v>163</v>
      </c>
      <c r="D31" s="1" t="s">
        <v>164</v>
      </c>
      <c r="E31" s="2">
        <v>2022</v>
      </c>
      <c r="F31" s="2" t="s">
        <v>165</v>
      </c>
      <c r="G31" s="2">
        <v>363</v>
      </c>
      <c r="H31" s="2">
        <v>3</v>
      </c>
      <c r="I31" s="2" t="s">
        <v>166</v>
      </c>
      <c r="J31" s="2" t="s">
        <v>167</v>
      </c>
      <c r="K31" s="2" t="s">
        <v>475</v>
      </c>
      <c r="L31" s="1" t="s">
        <v>430</v>
      </c>
      <c r="M31" s="2" t="s">
        <v>671</v>
      </c>
      <c r="N31" s="2">
        <v>97</v>
      </c>
      <c r="O31" s="2" t="s">
        <v>707</v>
      </c>
      <c r="P31" s="2" t="s">
        <v>708</v>
      </c>
      <c r="Q31" s="3">
        <v>1</v>
      </c>
      <c r="R31" s="3">
        <v>0</v>
      </c>
      <c r="S31" s="3">
        <v>1</v>
      </c>
      <c r="T31" s="3">
        <v>0</v>
      </c>
      <c r="U31" s="3">
        <v>0</v>
      </c>
      <c r="V31" s="3">
        <v>0</v>
      </c>
      <c r="W31" s="3">
        <v>0</v>
      </c>
      <c r="X31" s="4">
        <v>0</v>
      </c>
      <c r="Y31" s="4" t="s">
        <v>611</v>
      </c>
      <c r="Z31" s="4">
        <v>0</v>
      </c>
      <c r="AA31" s="4">
        <v>0</v>
      </c>
      <c r="AB31" s="4">
        <v>0</v>
      </c>
      <c r="AC31" s="4">
        <v>0</v>
      </c>
      <c r="AD31" s="4">
        <v>0</v>
      </c>
      <c r="AE31" s="4">
        <v>1</v>
      </c>
      <c r="AF31" s="4" t="s">
        <v>559</v>
      </c>
      <c r="AG31" s="4">
        <v>0</v>
      </c>
      <c r="AH31" s="4">
        <v>0</v>
      </c>
      <c r="AI31" s="4">
        <v>0</v>
      </c>
      <c r="AJ31" s="4">
        <v>0</v>
      </c>
      <c r="AK31" s="4">
        <v>0</v>
      </c>
      <c r="AL31" s="4">
        <v>0</v>
      </c>
      <c r="AM31" s="4">
        <v>0</v>
      </c>
      <c r="AN31" s="4">
        <v>0</v>
      </c>
      <c r="AO31" s="4">
        <v>0</v>
      </c>
      <c r="AP31" s="4">
        <v>0</v>
      </c>
      <c r="AQ31" s="4">
        <v>1</v>
      </c>
      <c r="AR31" s="4">
        <v>0</v>
      </c>
      <c r="AS31" s="4">
        <v>0</v>
      </c>
      <c r="AT31" s="4">
        <v>0</v>
      </c>
      <c r="AU31" s="4">
        <v>0</v>
      </c>
      <c r="AV31" s="4">
        <v>0</v>
      </c>
      <c r="AW31" s="4">
        <v>0</v>
      </c>
      <c r="AX31" s="4">
        <v>0</v>
      </c>
      <c r="AY31" s="4">
        <f t="shared" si="0"/>
        <v>2</v>
      </c>
      <c r="AZ31" s="4">
        <f t="shared" si="1"/>
        <v>1</v>
      </c>
      <c r="BA31" s="4">
        <f t="shared" si="2"/>
        <v>0</v>
      </c>
      <c r="BB31" s="4">
        <f t="shared" si="3"/>
        <v>1</v>
      </c>
      <c r="BC31" s="4">
        <f t="shared" si="4"/>
        <v>0</v>
      </c>
      <c r="BD31" s="11">
        <v>0</v>
      </c>
      <c r="BE31" s="1" t="s">
        <v>476</v>
      </c>
    </row>
    <row r="32" spans="1:57" ht="22" customHeight="1" x14ac:dyDescent="0.55000000000000004">
      <c r="A32" s="2">
        <v>30</v>
      </c>
      <c r="B32" s="1" t="s">
        <v>168</v>
      </c>
      <c r="C32" s="1" t="s">
        <v>169</v>
      </c>
      <c r="D32" s="1" t="s">
        <v>170</v>
      </c>
      <c r="E32" s="2">
        <v>2021</v>
      </c>
      <c r="F32" s="2" t="s">
        <v>102</v>
      </c>
      <c r="G32" s="2">
        <v>23</v>
      </c>
      <c r="H32" s="2">
        <v>9</v>
      </c>
      <c r="I32" s="2" t="s">
        <v>171</v>
      </c>
      <c r="J32" s="2" t="s">
        <v>172</v>
      </c>
      <c r="K32" s="2" t="s">
        <v>516</v>
      </c>
      <c r="L32" s="1" t="s">
        <v>430</v>
      </c>
      <c r="M32" s="2" t="s">
        <v>681</v>
      </c>
      <c r="N32" s="2">
        <v>54</v>
      </c>
      <c r="O32" s="2" t="s">
        <v>707</v>
      </c>
      <c r="P32" s="2" t="s">
        <v>708</v>
      </c>
      <c r="Q32" s="3">
        <v>1</v>
      </c>
      <c r="R32" s="3">
        <v>0</v>
      </c>
      <c r="S32" s="3">
        <v>0</v>
      </c>
      <c r="T32" s="3">
        <v>0</v>
      </c>
      <c r="U32" s="3">
        <v>0</v>
      </c>
      <c r="V32" s="3">
        <v>0</v>
      </c>
      <c r="W32" s="3">
        <v>0</v>
      </c>
      <c r="X32" s="4">
        <v>1</v>
      </c>
      <c r="Y32" s="4" t="s">
        <v>624</v>
      </c>
      <c r="Z32" s="4">
        <v>0</v>
      </c>
      <c r="AA32" s="4">
        <v>0</v>
      </c>
      <c r="AB32" s="4">
        <v>0</v>
      </c>
      <c r="AC32" s="4">
        <v>0</v>
      </c>
      <c r="AD32" s="4">
        <v>0</v>
      </c>
      <c r="AE32" s="4">
        <v>1</v>
      </c>
      <c r="AF32" s="4" t="s">
        <v>557</v>
      </c>
      <c r="AG32" s="4">
        <v>0</v>
      </c>
      <c r="AH32" s="4">
        <v>0</v>
      </c>
      <c r="AI32" s="4">
        <v>0</v>
      </c>
      <c r="AJ32" s="4">
        <v>0</v>
      </c>
      <c r="AK32" s="4">
        <v>0</v>
      </c>
      <c r="AL32" s="4">
        <v>0</v>
      </c>
      <c r="AM32" s="4">
        <v>0</v>
      </c>
      <c r="AN32" s="4">
        <v>1</v>
      </c>
      <c r="AO32" s="4">
        <v>0</v>
      </c>
      <c r="AP32" s="4">
        <v>0</v>
      </c>
      <c r="AQ32" s="4">
        <v>0</v>
      </c>
      <c r="AR32" s="4">
        <v>0</v>
      </c>
      <c r="AS32" s="4">
        <v>0</v>
      </c>
      <c r="AT32" s="4">
        <v>0</v>
      </c>
      <c r="AU32" s="4">
        <v>0</v>
      </c>
      <c r="AV32" s="4">
        <v>0</v>
      </c>
      <c r="AW32" s="4">
        <v>0</v>
      </c>
      <c r="AX32" s="4">
        <v>1</v>
      </c>
      <c r="AY32" s="4">
        <f t="shared" si="0"/>
        <v>4</v>
      </c>
      <c r="AZ32" s="4">
        <f t="shared" si="1"/>
        <v>1</v>
      </c>
      <c r="BA32" s="4">
        <f t="shared" si="2"/>
        <v>1</v>
      </c>
      <c r="BB32" s="4">
        <f t="shared" si="3"/>
        <v>0</v>
      </c>
      <c r="BC32" s="4">
        <f t="shared" si="4"/>
        <v>0</v>
      </c>
      <c r="BD32" s="11">
        <v>0</v>
      </c>
      <c r="BE32" s="1">
        <v>0</v>
      </c>
    </row>
    <row r="33" spans="1:57" ht="22" customHeight="1" x14ac:dyDescent="0.55000000000000004">
      <c r="A33" s="2">
        <v>31</v>
      </c>
      <c r="B33" s="1" t="s">
        <v>173</v>
      </c>
      <c r="C33" s="1" t="s">
        <v>174</v>
      </c>
      <c r="D33" s="1" t="s">
        <v>175</v>
      </c>
      <c r="E33" s="2">
        <v>2021</v>
      </c>
      <c r="F33" s="2" t="s">
        <v>176</v>
      </c>
      <c r="G33" s="2">
        <v>8</v>
      </c>
      <c r="I33" s="2">
        <v>626361</v>
      </c>
      <c r="J33" s="2" t="s">
        <v>177</v>
      </c>
      <c r="K33" s="2" t="s">
        <v>489</v>
      </c>
      <c r="L33" s="1" t="s">
        <v>430</v>
      </c>
      <c r="M33" s="2" t="s">
        <v>670</v>
      </c>
      <c r="N33" s="2">
        <v>120</v>
      </c>
      <c r="O33" s="2" t="s">
        <v>707</v>
      </c>
      <c r="P33" s="2" t="s">
        <v>708</v>
      </c>
      <c r="Q33" s="3">
        <v>1</v>
      </c>
      <c r="R33" s="3">
        <v>0</v>
      </c>
      <c r="S33" s="3">
        <v>0</v>
      </c>
      <c r="T33" s="3">
        <v>0</v>
      </c>
      <c r="U33" s="3">
        <v>0</v>
      </c>
      <c r="V33" s="3">
        <v>0</v>
      </c>
      <c r="W33" s="3">
        <v>0</v>
      </c>
      <c r="X33" s="4">
        <v>0</v>
      </c>
      <c r="Y33" s="4" t="s">
        <v>611</v>
      </c>
      <c r="Z33" s="4">
        <v>0</v>
      </c>
      <c r="AA33" s="4">
        <v>0</v>
      </c>
      <c r="AB33" s="4">
        <v>0</v>
      </c>
      <c r="AC33" s="4">
        <v>0</v>
      </c>
      <c r="AD33" s="4">
        <v>0</v>
      </c>
      <c r="AE33" s="4">
        <v>0</v>
      </c>
      <c r="AF33" s="4" t="s">
        <v>549</v>
      </c>
      <c r="AG33" s="4">
        <v>0</v>
      </c>
      <c r="AH33" s="4">
        <v>0</v>
      </c>
      <c r="AI33" s="4">
        <v>0</v>
      </c>
      <c r="AJ33" s="4">
        <v>0</v>
      </c>
      <c r="AK33" s="4">
        <v>0</v>
      </c>
      <c r="AL33" s="4">
        <v>0</v>
      </c>
      <c r="AM33" s="4">
        <v>1</v>
      </c>
      <c r="AN33" s="4">
        <v>1</v>
      </c>
      <c r="AO33" s="4">
        <v>0</v>
      </c>
      <c r="AP33" s="4">
        <v>0</v>
      </c>
      <c r="AQ33" s="4">
        <v>1</v>
      </c>
      <c r="AR33" s="4">
        <v>0</v>
      </c>
      <c r="AS33" s="4">
        <v>0</v>
      </c>
      <c r="AT33" s="4">
        <v>0</v>
      </c>
      <c r="AU33" s="4">
        <v>0</v>
      </c>
      <c r="AV33" s="4">
        <v>0</v>
      </c>
      <c r="AW33" s="4">
        <v>0</v>
      </c>
      <c r="AX33" s="4">
        <v>0</v>
      </c>
      <c r="AY33" s="4">
        <f t="shared" si="0"/>
        <v>3</v>
      </c>
      <c r="AZ33" s="4">
        <f t="shared" si="1"/>
        <v>0</v>
      </c>
      <c r="BA33" s="4">
        <f t="shared" si="2"/>
        <v>1</v>
      </c>
      <c r="BB33" s="4">
        <f t="shared" si="3"/>
        <v>1</v>
      </c>
      <c r="BC33" s="4">
        <f t="shared" si="4"/>
        <v>0</v>
      </c>
      <c r="BD33" s="11" t="s">
        <v>490</v>
      </c>
      <c r="BE33" s="1" t="s">
        <v>491</v>
      </c>
    </row>
    <row r="34" spans="1:57" ht="22" customHeight="1" x14ac:dyDescent="0.55000000000000004">
      <c r="A34" s="2">
        <v>32</v>
      </c>
      <c r="B34" s="1" t="s">
        <v>178</v>
      </c>
      <c r="C34" s="1" t="s">
        <v>179</v>
      </c>
      <c r="D34" s="1" t="s">
        <v>180</v>
      </c>
      <c r="E34" s="2">
        <v>2022</v>
      </c>
      <c r="F34" s="2" t="s">
        <v>181</v>
      </c>
      <c r="G34" s="2">
        <v>59</v>
      </c>
      <c r="H34" s="2">
        <v>7</v>
      </c>
      <c r="I34" s="2" t="s">
        <v>182</v>
      </c>
      <c r="J34" s="2" t="s">
        <v>183</v>
      </c>
      <c r="K34" s="2" t="s">
        <v>486</v>
      </c>
      <c r="L34" s="1" t="s">
        <v>430</v>
      </c>
      <c r="M34" s="2" t="s">
        <v>682</v>
      </c>
      <c r="N34" s="2">
        <v>90</v>
      </c>
      <c r="O34" s="2" t="s">
        <v>709</v>
      </c>
      <c r="P34" s="2" t="s">
        <v>708</v>
      </c>
      <c r="Q34" s="3">
        <v>1</v>
      </c>
      <c r="R34" s="3">
        <v>0</v>
      </c>
      <c r="S34" s="3">
        <v>0</v>
      </c>
      <c r="T34" s="3">
        <v>0</v>
      </c>
      <c r="U34" s="3">
        <v>0</v>
      </c>
      <c r="V34" s="3">
        <v>0</v>
      </c>
      <c r="W34" s="3">
        <v>0</v>
      </c>
      <c r="X34" s="4">
        <v>1</v>
      </c>
      <c r="Y34" s="4" t="s">
        <v>625</v>
      </c>
      <c r="Z34" s="4">
        <v>0</v>
      </c>
      <c r="AA34" s="4">
        <v>0</v>
      </c>
      <c r="AB34" s="4">
        <v>0</v>
      </c>
      <c r="AC34" s="4">
        <v>0</v>
      </c>
      <c r="AD34" s="4">
        <v>0</v>
      </c>
      <c r="AE34" s="4">
        <v>1</v>
      </c>
      <c r="AF34" s="4" t="s">
        <v>576</v>
      </c>
      <c r="AG34" s="4">
        <v>0</v>
      </c>
      <c r="AH34" s="4">
        <v>0</v>
      </c>
      <c r="AI34" s="4">
        <v>1</v>
      </c>
      <c r="AJ34" s="4">
        <v>1</v>
      </c>
      <c r="AK34" s="4">
        <v>1</v>
      </c>
      <c r="AL34" s="4">
        <v>1</v>
      </c>
      <c r="AM34" s="4">
        <v>0</v>
      </c>
      <c r="AN34" s="4">
        <v>0</v>
      </c>
      <c r="AO34" s="4">
        <v>0</v>
      </c>
      <c r="AP34" s="4">
        <v>0</v>
      </c>
      <c r="AQ34" s="4">
        <v>1</v>
      </c>
      <c r="AR34" s="4">
        <v>0</v>
      </c>
      <c r="AS34" s="4">
        <v>0</v>
      </c>
      <c r="AT34" s="4">
        <v>0</v>
      </c>
      <c r="AU34" s="4">
        <v>0</v>
      </c>
      <c r="AV34" s="4">
        <v>0</v>
      </c>
      <c r="AW34" s="4">
        <v>0</v>
      </c>
      <c r="AX34" s="4">
        <v>0</v>
      </c>
      <c r="AY34" s="4">
        <f t="shared" si="0"/>
        <v>7</v>
      </c>
      <c r="AZ34" s="4">
        <f t="shared" si="1"/>
        <v>1</v>
      </c>
      <c r="BA34" s="4">
        <f t="shared" si="2"/>
        <v>1</v>
      </c>
      <c r="BB34" s="4">
        <f t="shared" si="3"/>
        <v>1</v>
      </c>
      <c r="BC34" s="4">
        <f t="shared" si="4"/>
        <v>1</v>
      </c>
      <c r="BD34" s="11">
        <v>0</v>
      </c>
      <c r="BE34" s="1" t="s">
        <v>575</v>
      </c>
    </row>
    <row r="35" spans="1:57" ht="22" customHeight="1" x14ac:dyDescent="0.55000000000000004">
      <c r="A35" s="2">
        <v>33</v>
      </c>
      <c r="B35" s="1" t="s">
        <v>740</v>
      </c>
      <c r="C35" s="1" t="s">
        <v>185</v>
      </c>
      <c r="D35" s="1" t="s">
        <v>186</v>
      </c>
      <c r="E35" s="2">
        <v>2021</v>
      </c>
      <c r="F35" s="2" t="s">
        <v>187</v>
      </c>
      <c r="G35" s="2">
        <v>9</v>
      </c>
      <c r="H35" s="2">
        <v>4</v>
      </c>
      <c r="I35" s="2">
        <v>463</v>
      </c>
      <c r="J35" s="2" t="s">
        <v>188</v>
      </c>
      <c r="K35" s="2" t="s">
        <v>459</v>
      </c>
      <c r="L35" s="1" t="s">
        <v>430</v>
      </c>
      <c r="M35" s="2" t="s">
        <v>683</v>
      </c>
      <c r="N35" s="2">
        <v>134</v>
      </c>
      <c r="O35" s="2" t="s">
        <v>707</v>
      </c>
      <c r="P35" s="2" t="s">
        <v>708</v>
      </c>
      <c r="Q35" s="3">
        <v>1</v>
      </c>
      <c r="R35" s="3">
        <v>0</v>
      </c>
      <c r="S35" s="3">
        <v>0</v>
      </c>
      <c r="T35" s="3">
        <v>0</v>
      </c>
      <c r="U35" s="3">
        <v>0</v>
      </c>
      <c r="V35" s="3">
        <v>0</v>
      </c>
      <c r="W35" s="3" t="s">
        <v>520</v>
      </c>
      <c r="X35" s="4">
        <v>0</v>
      </c>
      <c r="Y35" s="4" t="s">
        <v>611</v>
      </c>
      <c r="Z35" s="4">
        <v>0</v>
      </c>
      <c r="AA35" s="4">
        <v>0</v>
      </c>
      <c r="AB35" s="4">
        <v>0</v>
      </c>
      <c r="AC35" s="4">
        <v>0</v>
      </c>
      <c r="AD35" s="4">
        <v>0</v>
      </c>
      <c r="AE35" s="4">
        <v>0</v>
      </c>
      <c r="AF35" s="4" t="s">
        <v>549</v>
      </c>
      <c r="AG35" s="4">
        <v>0</v>
      </c>
      <c r="AH35" s="4">
        <v>0</v>
      </c>
      <c r="AI35" s="4">
        <v>0</v>
      </c>
      <c r="AJ35" s="4">
        <v>0</v>
      </c>
      <c r="AK35" s="4">
        <v>0</v>
      </c>
      <c r="AL35" s="4">
        <v>0</v>
      </c>
      <c r="AM35" s="4">
        <v>0</v>
      </c>
      <c r="AN35" s="4">
        <v>1</v>
      </c>
      <c r="AO35" s="4">
        <v>0</v>
      </c>
      <c r="AP35" s="4">
        <v>0</v>
      </c>
      <c r="AQ35" s="4">
        <v>0</v>
      </c>
      <c r="AR35" s="4">
        <v>0</v>
      </c>
      <c r="AS35" s="4">
        <v>0</v>
      </c>
      <c r="AT35" s="4">
        <v>0</v>
      </c>
      <c r="AU35" s="4">
        <v>0</v>
      </c>
      <c r="AV35" s="4">
        <v>0</v>
      </c>
      <c r="AW35" s="4">
        <v>0</v>
      </c>
      <c r="AX35" s="4">
        <v>0</v>
      </c>
      <c r="AY35" s="4">
        <f t="shared" si="0"/>
        <v>1</v>
      </c>
      <c r="AZ35" s="4">
        <f t="shared" si="1"/>
        <v>0</v>
      </c>
      <c r="BA35" s="4">
        <f t="shared" si="2"/>
        <v>1</v>
      </c>
      <c r="BB35" s="4">
        <f t="shared" si="3"/>
        <v>0</v>
      </c>
      <c r="BC35" s="4">
        <f t="shared" si="4"/>
        <v>0</v>
      </c>
      <c r="BD35" s="11" t="s">
        <v>636</v>
      </c>
      <c r="BE35" s="1">
        <v>0</v>
      </c>
    </row>
    <row r="36" spans="1:57" ht="22" customHeight="1" x14ac:dyDescent="0.55000000000000004">
      <c r="A36" s="2">
        <v>34</v>
      </c>
      <c r="B36" s="1" t="s">
        <v>189</v>
      </c>
      <c r="C36" s="1" t="s">
        <v>190</v>
      </c>
      <c r="D36" s="1" t="s">
        <v>191</v>
      </c>
      <c r="E36" s="2">
        <v>2022</v>
      </c>
      <c r="F36" s="2" t="s">
        <v>192</v>
      </c>
      <c r="G36" s="2">
        <v>33</v>
      </c>
      <c r="H36" s="2">
        <v>4</v>
      </c>
      <c r="I36" s="2" t="s">
        <v>193</v>
      </c>
      <c r="J36" s="2" t="s">
        <v>194</v>
      </c>
      <c r="K36" s="2" t="s">
        <v>441</v>
      </c>
      <c r="L36" s="1" t="s">
        <v>430</v>
      </c>
      <c r="M36" s="2" t="s">
        <v>663</v>
      </c>
      <c r="N36" s="2">
        <v>238</v>
      </c>
      <c r="O36" s="2" t="s">
        <v>713</v>
      </c>
      <c r="P36" s="2" t="s">
        <v>708</v>
      </c>
      <c r="Q36" s="3">
        <v>1</v>
      </c>
      <c r="R36" s="3">
        <v>0</v>
      </c>
      <c r="S36" s="3">
        <v>0</v>
      </c>
      <c r="T36" s="3">
        <v>0</v>
      </c>
      <c r="U36" s="3">
        <v>0</v>
      </c>
      <c r="V36" s="3">
        <v>0</v>
      </c>
      <c r="W36" s="3">
        <v>0</v>
      </c>
      <c r="X36" s="4">
        <v>1</v>
      </c>
      <c r="Y36" s="4" t="s">
        <v>613</v>
      </c>
      <c r="Z36" s="4">
        <v>0</v>
      </c>
      <c r="AA36" s="4">
        <v>0</v>
      </c>
      <c r="AB36" s="4">
        <v>0</v>
      </c>
      <c r="AC36" s="4">
        <v>0</v>
      </c>
      <c r="AD36" s="4">
        <v>0</v>
      </c>
      <c r="AE36" s="4">
        <v>0</v>
      </c>
      <c r="AF36" s="4" t="s">
        <v>549</v>
      </c>
      <c r="AG36" s="4">
        <v>0</v>
      </c>
      <c r="AH36" s="4">
        <v>0</v>
      </c>
      <c r="AI36" s="4">
        <v>1</v>
      </c>
      <c r="AJ36" s="4">
        <v>0</v>
      </c>
      <c r="AK36" s="4">
        <v>1</v>
      </c>
      <c r="AL36" s="4">
        <v>0</v>
      </c>
      <c r="AM36" s="4">
        <v>0</v>
      </c>
      <c r="AN36" s="4">
        <v>0</v>
      </c>
      <c r="AO36" s="4">
        <v>0</v>
      </c>
      <c r="AP36" s="4">
        <v>0</v>
      </c>
      <c r="AQ36" s="4">
        <v>0</v>
      </c>
      <c r="AR36" s="4">
        <v>0</v>
      </c>
      <c r="AS36" s="4">
        <v>0</v>
      </c>
      <c r="AT36" s="4">
        <v>0</v>
      </c>
      <c r="AU36" s="4">
        <v>0</v>
      </c>
      <c r="AV36" s="4">
        <v>0</v>
      </c>
      <c r="AW36" s="4">
        <v>0</v>
      </c>
      <c r="AX36" s="4">
        <v>0</v>
      </c>
      <c r="AY36" s="4">
        <f t="shared" si="0"/>
        <v>3</v>
      </c>
      <c r="AZ36" s="4">
        <f t="shared" si="1"/>
        <v>1</v>
      </c>
      <c r="BA36" s="4">
        <f t="shared" si="2"/>
        <v>1</v>
      </c>
      <c r="BB36" s="4">
        <f t="shared" si="3"/>
        <v>0</v>
      </c>
      <c r="BC36" s="4">
        <f t="shared" si="4"/>
        <v>0</v>
      </c>
      <c r="BD36" s="11">
        <v>0</v>
      </c>
      <c r="BE36" s="1" t="s">
        <v>477</v>
      </c>
    </row>
    <row r="37" spans="1:57" ht="22" customHeight="1" x14ac:dyDescent="0.55000000000000004">
      <c r="A37" s="2">
        <v>35</v>
      </c>
      <c r="B37" s="1" t="s">
        <v>195</v>
      </c>
      <c r="C37" s="1" t="s">
        <v>196</v>
      </c>
      <c r="D37" s="1" t="s">
        <v>197</v>
      </c>
      <c r="E37" s="2">
        <v>2021</v>
      </c>
      <c r="F37" s="2" t="s">
        <v>198</v>
      </c>
      <c r="G37" s="2">
        <v>56</v>
      </c>
      <c r="H37" s="2">
        <v>5</v>
      </c>
      <c r="I37" s="2" t="s">
        <v>199</v>
      </c>
      <c r="J37" s="2" t="s">
        <v>200</v>
      </c>
      <c r="K37" s="2" t="s">
        <v>432</v>
      </c>
      <c r="L37" s="1" t="s">
        <v>430</v>
      </c>
      <c r="M37" s="2" t="s">
        <v>684</v>
      </c>
      <c r="N37" s="2">
        <v>54</v>
      </c>
      <c r="O37" s="2" t="s">
        <v>707</v>
      </c>
      <c r="P37" s="2" t="s">
        <v>708</v>
      </c>
      <c r="Q37" s="3">
        <v>0</v>
      </c>
      <c r="R37" s="3">
        <v>0</v>
      </c>
      <c r="S37" s="3">
        <v>0</v>
      </c>
      <c r="T37" s="3">
        <v>1</v>
      </c>
      <c r="U37" s="3">
        <v>0</v>
      </c>
      <c r="V37" s="3">
        <v>0</v>
      </c>
      <c r="W37" s="3" t="s">
        <v>433</v>
      </c>
      <c r="X37" s="4">
        <v>1</v>
      </c>
      <c r="Y37" s="4" t="s">
        <v>623</v>
      </c>
      <c r="Z37" s="4">
        <v>0</v>
      </c>
      <c r="AA37" s="4">
        <v>0</v>
      </c>
      <c r="AB37" s="4">
        <v>0</v>
      </c>
      <c r="AC37" s="4">
        <v>0</v>
      </c>
      <c r="AD37" s="4">
        <v>0</v>
      </c>
      <c r="AE37" s="4">
        <v>1</v>
      </c>
      <c r="AF37" s="4" t="s">
        <v>577</v>
      </c>
      <c r="AG37" s="4">
        <v>0</v>
      </c>
      <c r="AH37" s="4">
        <v>0</v>
      </c>
      <c r="AI37" s="4">
        <v>1</v>
      </c>
      <c r="AJ37" s="4">
        <v>0</v>
      </c>
      <c r="AK37" s="4">
        <v>1</v>
      </c>
      <c r="AL37" s="4">
        <v>1</v>
      </c>
      <c r="AM37" s="4">
        <v>0</v>
      </c>
      <c r="AN37" s="4">
        <v>0</v>
      </c>
      <c r="AO37" s="4">
        <v>0</v>
      </c>
      <c r="AP37" s="4">
        <v>0</v>
      </c>
      <c r="AQ37" s="4">
        <v>0</v>
      </c>
      <c r="AR37" s="4">
        <v>0</v>
      </c>
      <c r="AS37" s="4">
        <v>0</v>
      </c>
      <c r="AT37" s="4">
        <v>0</v>
      </c>
      <c r="AU37" s="4">
        <v>0</v>
      </c>
      <c r="AV37" s="4">
        <v>0</v>
      </c>
      <c r="AW37" s="4">
        <v>0</v>
      </c>
      <c r="AX37" s="4">
        <v>0</v>
      </c>
      <c r="AY37" s="4">
        <f t="shared" si="0"/>
        <v>5</v>
      </c>
      <c r="AZ37" s="4">
        <f t="shared" si="1"/>
        <v>1</v>
      </c>
      <c r="BA37" s="4">
        <f t="shared" si="2"/>
        <v>1</v>
      </c>
      <c r="BB37" s="4">
        <f t="shared" si="3"/>
        <v>0</v>
      </c>
      <c r="BC37" s="4">
        <f t="shared" si="4"/>
        <v>0</v>
      </c>
      <c r="BD37" s="11">
        <v>0</v>
      </c>
      <c r="BE37" s="1" t="s">
        <v>434</v>
      </c>
    </row>
    <row r="38" spans="1:57" ht="22" customHeight="1" x14ac:dyDescent="0.55000000000000004">
      <c r="A38" s="2">
        <v>36</v>
      </c>
      <c r="B38" s="1" t="s">
        <v>201</v>
      </c>
      <c r="C38" s="1" t="s">
        <v>202</v>
      </c>
      <c r="D38" s="1" t="s">
        <v>203</v>
      </c>
      <c r="E38" s="2">
        <v>2021</v>
      </c>
      <c r="F38" s="2" t="s">
        <v>114</v>
      </c>
      <c r="G38" s="2">
        <v>57</v>
      </c>
      <c r="H38" s="2">
        <v>5</v>
      </c>
      <c r="I38" s="2" t="s">
        <v>204</v>
      </c>
      <c r="J38" s="2" t="s">
        <v>205</v>
      </c>
      <c r="K38" s="2" t="s">
        <v>518</v>
      </c>
      <c r="L38" s="1" t="s">
        <v>430</v>
      </c>
      <c r="M38" s="2" t="s">
        <v>676</v>
      </c>
      <c r="N38" s="2">
        <v>44</v>
      </c>
      <c r="O38" s="2" t="s">
        <v>711</v>
      </c>
      <c r="P38" s="2" t="s">
        <v>708</v>
      </c>
      <c r="Q38" s="3">
        <v>1</v>
      </c>
      <c r="R38" s="3">
        <v>0</v>
      </c>
      <c r="S38" s="3">
        <v>0</v>
      </c>
      <c r="T38" s="3">
        <v>0</v>
      </c>
      <c r="U38" s="3">
        <v>0</v>
      </c>
      <c r="V38" s="3">
        <v>1</v>
      </c>
      <c r="W38" s="3">
        <v>0</v>
      </c>
      <c r="X38" s="4">
        <v>0</v>
      </c>
      <c r="Y38" s="4" t="s">
        <v>611</v>
      </c>
      <c r="Z38" s="4">
        <v>0</v>
      </c>
      <c r="AA38" s="4">
        <v>0</v>
      </c>
      <c r="AB38" s="4">
        <v>0</v>
      </c>
      <c r="AC38" s="4">
        <v>0</v>
      </c>
      <c r="AD38" s="4">
        <v>0</v>
      </c>
      <c r="AE38" s="4">
        <v>1</v>
      </c>
      <c r="AF38" s="4" t="s">
        <v>559</v>
      </c>
      <c r="AG38" s="4">
        <v>0</v>
      </c>
      <c r="AH38" s="4">
        <v>1</v>
      </c>
      <c r="AI38" s="4">
        <v>1</v>
      </c>
      <c r="AJ38" s="4">
        <v>0</v>
      </c>
      <c r="AK38" s="4">
        <v>0</v>
      </c>
      <c r="AL38" s="4">
        <v>0</v>
      </c>
      <c r="AM38" s="4">
        <v>0</v>
      </c>
      <c r="AN38" s="4">
        <v>0</v>
      </c>
      <c r="AO38" s="4">
        <v>0</v>
      </c>
      <c r="AP38" s="4">
        <v>0</v>
      </c>
      <c r="AQ38" s="4">
        <v>0</v>
      </c>
      <c r="AR38" s="4">
        <v>0</v>
      </c>
      <c r="AS38" s="4">
        <v>0</v>
      </c>
      <c r="AT38" s="4">
        <v>0</v>
      </c>
      <c r="AU38" s="4">
        <v>0</v>
      </c>
      <c r="AV38" s="4">
        <v>0</v>
      </c>
      <c r="AW38" s="4">
        <v>0</v>
      </c>
      <c r="AX38" s="4">
        <v>0</v>
      </c>
      <c r="AY38" s="4">
        <f t="shared" si="0"/>
        <v>3</v>
      </c>
      <c r="AZ38" s="4">
        <f t="shared" si="1"/>
        <v>1</v>
      </c>
      <c r="BA38" s="4">
        <f t="shared" si="2"/>
        <v>1</v>
      </c>
      <c r="BB38" s="4">
        <f t="shared" si="3"/>
        <v>0</v>
      </c>
      <c r="BC38" s="4">
        <f t="shared" si="4"/>
        <v>0</v>
      </c>
      <c r="BD38" s="11">
        <v>0</v>
      </c>
      <c r="BE38" s="1" t="s">
        <v>519</v>
      </c>
    </row>
    <row r="39" spans="1:57" ht="22" customHeight="1" x14ac:dyDescent="0.55000000000000004">
      <c r="A39" s="2">
        <v>37</v>
      </c>
      <c r="B39" s="1" t="s">
        <v>206</v>
      </c>
      <c r="C39" s="1" t="s">
        <v>207</v>
      </c>
      <c r="D39" s="1" t="s">
        <v>208</v>
      </c>
      <c r="E39" s="2">
        <v>2021</v>
      </c>
      <c r="F39" s="2" t="s">
        <v>209</v>
      </c>
      <c r="G39" s="2">
        <v>156</v>
      </c>
      <c r="H39" s="2">
        <v>3</v>
      </c>
      <c r="I39" s="2" t="s">
        <v>210</v>
      </c>
      <c r="J39" s="2" t="s">
        <v>211</v>
      </c>
      <c r="K39" s="2" t="s">
        <v>441</v>
      </c>
      <c r="L39" s="1" t="s">
        <v>430</v>
      </c>
      <c r="M39" s="2" t="s">
        <v>663</v>
      </c>
      <c r="N39" s="2">
        <v>289</v>
      </c>
      <c r="O39" s="2" t="s">
        <v>710</v>
      </c>
      <c r="P39" s="2" t="s">
        <v>708</v>
      </c>
      <c r="Q39" s="3">
        <v>1</v>
      </c>
      <c r="R39" s="3">
        <v>0</v>
      </c>
      <c r="S39" s="3">
        <v>0</v>
      </c>
      <c r="T39" s="3">
        <v>0</v>
      </c>
      <c r="U39" s="3">
        <v>0</v>
      </c>
      <c r="V39" s="3">
        <v>0</v>
      </c>
      <c r="W39" s="3">
        <v>0</v>
      </c>
      <c r="X39" s="4">
        <v>0</v>
      </c>
      <c r="Y39" s="4" t="s">
        <v>611</v>
      </c>
      <c r="Z39" s="4">
        <v>0</v>
      </c>
      <c r="AA39" s="4">
        <v>1</v>
      </c>
      <c r="AB39" s="4">
        <v>0</v>
      </c>
      <c r="AC39" s="4">
        <v>0</v>
      </c>
      <c r="AD39" s="4">
        <v>0</v>
      </c>
      <c r="AE39" s="4">
        <v>0</v>
      </c>
      <c r="AF39" s="4" t="s">
        <v>549</v>
      </c>
      <c r="AG39" s="4">
        <v>0</v>
      </c>
      <c r="AH39" s="4">
        <v>0</v>
      </c>
      <c r="AI39" s="4">
        <v>1</v>
      </c>
      <c r="AJ39" s="4">
        <v>0</v>
      </c>
      <c r="AK39" s="4">
        <v>1</v>
      </c>
      <c r="AL39" s="4">
        <v>1</v>
      </c>
      <c r="AM39" s="4">
        <v>1</v>
      </c>
      <c r="AN39" s="4">
        <v>0</v>
      </c>
      <c r="AO39" s="4">
        <v>0</v>
      </c>
      <c r="AP39" s="4">
        <v>0</v>
      </c>
      <c r="AQ39" s="4">
        <v>1</v>
      </c>
      <c r="AR39" s="4">
        <v>0</v>
      </c>
      <c r="AS39" s="4">
        <v>0</v>
      </c>
      <c r="AT39" s="4">
        <v>0</v>
      </c>
      <c r="AU39" s="4">
        <v>0</v>
      </c>
      <c r="AV39" s="4">
        <v>0</v>
      </c>
      <c r="AW39" s="4">
        <v>0</v>
      </c>
      <c r="AX39" s="4">
        <v>0</v>
      </c>
      <c r="AY39" s="4">
        <f t="shared" si="0"/>
        <v>6</v>
      </c>
      <c r="AZ39" s="4">
        <f t="shared" si="1"/>
        <v>1</v>
      </c>
      <c r="BA39" s="4">
        <f t="shared" si="2"/>
        <v>1</v>
      </c>
      <c r="BB39" s="4">
        <f t="shared" si="3"/>
        <v>1</v>
      </c>
      <c r="BC39" s="4">
        <f t="shared" si="4"/>
        <v>1</v>
      </c>
      <c r="BD39" s="11" t="s">
        <v>578</v>
      </c>
    </row>
    <row r="40" spans="1:57" ht="22" customHeight="1" x14ac:dyDescent="0.55000000000000004">
      <c r="A40" s="2">
        <v>38</v>
      </c>
      <c r="B40" s="1" t="s">
        <v>725</v>
      </c>
      <c r="C40" s="1" t="s">
        <v>726</v>
      </c>
      <c r="D40" s="1" t="s">
        <v>212</v>
      </c>
      <c r="E40" s="2">
        <v>2021</v>
      </c>
      <c r="F40" s="2" t="s">
        <v>213</v>
      </c>
      <c r="G40" s="2">
        <v>18</v>
      </c>
      <c r="H40" s="2">
        <v>1</v>
      </c>
      <c r="I40" s="2" t="s">
        <v>214</v>
      </c>
      <c r="J40" s="2" t="s">
        <v>215</v>
      </c>
      <c r="K40" s="2" t="s">
        <v>459</v>
      </c>
      <c r="L40" s="1" t="s">
        <v>430</v>
      </c>
      <c r="M40" s="2" t="s">
        <v>675</v>
      </c>
      <c r="N40" s="2">
        <v>116</v>
      </c>
      <c r="O40" s="2" t="s">
        <v>707</v>
      </c>
      <c r="P40" s="2" t="s">
        <v>708</v>
      </c>
      <c r="Q40" s="3">
        <v>1</v>
      </c>
      <c r="R40" s="3">
        <v>0</v>
      </c>
      <c r="S40" s="3">
        <v>0</v>
      </c>
      <c r="T40" s="3">
        <v>1</v>
      </c>
      <c r="U40" s="3">
        <v>0</v>
      </c>
      <c r="V40" s="3">
        <v>0</v>
      </c>
      <c r="W40" s="3">
        <v>0</v>
      </c>
      <c r="X40" s="4">
        <v>1</v>
      </c>
      <c r="Y40" s="4" t="s">
        <v>614</v>
      </c>
      <c r="Z40" s="4">
        <v>0</v>
      </c>
      <c r="AA40" s="4">
        <v>0</v>
      </c>
      <c r="AB40" s="4">
        <v>0</v>
      </c>
      <c r="AC40" s="4">
        <v>0</v>
      </c>
      <c r="AD40" s="4">
        <v>0</v>
      </c>
      <c r="AE40" s="4">
        <v>0</v>
      </c>
      <c r="AF40" s="4" t="s">
        <v>549</v>
      </c>
      <c r="AG40" s="4">
        <v>0</v>
      </c>
      <c r="AH40" s="4">
        <v>0</v>
      </c>
      <c r="AI40" s="4">
        <v>1</v>
      </c>
      <c r="AJ40" s="4">
        <v>0</v>
      </c>
      <c r="AK40" s="4">
        <v>0</v>
      </c>
      <c r="AL40" s="4">
        <v>1</v>
      </c>
      <c r="AM40" s="4">
        <v>0</v>
      </c>
      <c r="AN40" s="4">
        <v>1</v>
      </c>
      <c r="AO40" s="4">
        <v>0</v>
      </c>
      <c r="AP40" s="4">
        <v>0</v>
      </c>
      <c r="AQ40" s="4">
        <v>1</v>
      </c>
      <c r="AR40" s="4">
        <v>0</v>
      </c>
      <c r="AS40" s="4">
        <v>0</v>
      </c>
      <c r="AT40" s="4">
        <v>0</v>
      </c>
      <c r="AU40" s="4">
        <v>0</v>
      </c>
      <c r="AV40" s="4">
        <v>0</v>
      </c>
      <c r="AW40" s="4">
        <v>0</v>
      </c>
      <c r="AX40" s="4">
        <v>0</v>
      </c>
      <c r="AY40" s="4">
        <f t="shared" si="0"/>
        <v>5</v>
      </c>
      <c r="AZ40" s="4">
        <f t="shared" si="1"/>
        <v>1</v>
      </c>
      <c r="BA40" s="4">
        <f t="shared" si="2"/>
        <v>1</v>
      </c>
      <c r="BB40" s="4">
        <f t="shared" si="3"/>
        <v>1</v>
      </c>
      <c r="BC40" s="4">
        <f t="shared" si="4"/>
        <v>1</v>
      </c>
      <c r="BD40" s="11" t="s">
        <v>637</v>
      </c>
      <c r="BE40" s="1" t="s">
        <v>460</v>
      </c>
    </row>
    <row r="41" spans="1:57" ht="22" customHeight="1" x14ac:dyDescent="0.55000000000000004">
      <c r="A41" s="2">
        <v>39</v>
      </c>
      <c r="B41" s="1" t="s">
        <v>216</v>
      </c>
      <c r="C41" s="1" t="s">
        <v>217</v>
      </c>
      <c r="D41" s="1" t="s">
        <v>218</v>
      </c>
      <c r="E41" s="2">
        <v>2021</v>
      </c>
      <c r="F41" s="2" t="s">
        <v>219</v>
      </c>
      <c r="G41" s="2">
        <v>35</v>
      </c>
      <c r="H41" s="2">
        <v>5</v>
      </c>
      <c r="I41" s="2" t="s">
        <v>220</v>
      </c>
      <c r="J41" s="2" t="s">
        <v>221</v>
      </c>
      <c r="K41" s="2" t="s">
        <v>435</v>
      </c>
      <c r="L41" s="1" t="s">
        <v>430</v>
      </c>
      <c r="M41" s="2" t="s">
        <v>685</v>
      </c>
      <c r="N41" s="2">
        <v>40</v>
      </c>
      <c r="O41" s="2" t="s">
        <v>711</v>
      </c>
      <c r="P41" s="2" t="s">
        <v>708</v>
      </c>
      <c r="Q41" s="3">
        <v>1</v>
      </c>
      <c r="R41" s="3">
        <v>0</v>
      </c>
      <c r="S41" s="3">
        <v>0</v>
      </c>
      <c r="T41" s="3">
        <v>1</v>
      </c>
      <c r="U41" s="3">
        <v>0</v>
      </c>
      <c r="V41" s="3">
        <v>1</v>
      </c>
      <c r="W41" s="3">
        <v>0</v>
      </c>
      <c r="X41" s="4">
        <v>0</v>
      </c>
      <c r="Y41" s="4" t="s">
        <v>549</v>
      </c>
      <c r="Z41" s="4">
        <v>0</v>
      </c>
      <c r="AA41" s="4">
        <v>0</v>
      </c>
      <c r="AB41" s="4">
        <v>0</v>
      </c>
      <c r="AC41" s="4">
        <v>0</v>
      </c>
      <c r="AD41" s="4">
        <v>0</v>
      </c>
      <c r="AE41" s="4">
        <v>0</v>
      </c>
      <c r="AF41" s="4" t="s">
        <v>549</v>
      </c>
      <c r="AG41" s="4">
        <v>0</v>
      </c>
      <c r="AH41" s="4">
        <v>0</v>
      </c>
      <c r="AI41" s="4">
        <v>0</v>
      </c>
      <c r="AJ41" s="4">
        <v>0</v>
      </c>
      <c r="AK41" s="4">
        <v>0</v>
      </c>
      <c r="AL41" s="4">
        <v>0</v>
      </c>
      <c r="AM41" s="4">
        <v>0</v>
      </c>
      <c r="AN41" s="4">
        <v>1</v>
      </c>
      <c r="AO41" s="4">
        <v>0</v>
      </c>
      <c r="AP41" s="4">
        <v>1</v>
      </c>
      <c r="AQ41" s="4">
        <v>0</v>
      </c>
      <c r="AR41" s="4">
        <v>0</v>
      </c>
      <c r="AS41" s="4">
        <v>0</v>
      </c>
      <c r="AT41" s="4">
        <v>0</v>
      </c>
      <c r="AU41" s="4">
        <v>0</v>
      </c>
      <c r="AV41" s="4">
        <v>0</v>
      </c>
      <c r="AW41" s="4">
        <v>0</v>
      </c>
      <c r="AX41" s="4">
        <v>1</v>
      </c>
      <c r="AY41" s="4">
        <f t="shared" si="0"/>
        <v>3</v>
      </c>
      <c r="AZ41" s="4">
        <f t="shared" si="1"/>
        <v>0</v>
      </c>
      <c r="BA41" s="4">
        <f t="shared" si="2"/>
        <v>1</v>
      </c>
      <c r="BB41" s="4">
        <f t="shared" si="3"/>
        <v>0</v>
      </c>
      <c r="BC41" s="4">
        <f t="shared" si="4"/>
        <v>0</v>
      </c>
      <c r="BD41" s="11" t="s">
        <v>579</v>
      </c>
      <c r="BE41" s="1" t="s">
        <v>511</v>
      </c>
    </row>
    <row r="42" spans="1:57" ht="22" customHeight="1" x14ac:dyDescent="0.55000000000000004">
      <c r="A42" s="2">
        <v>40</v>
      </c>
      <c r="B42" s="1" t="s">
        <v>222</v>
      </c>
      <c r="C42" s="1" t="s">
        <v>223</v>
      </c>
      <c r="D42" s="1" t="s">
        <v>224</v>
      </c>
      <c r="E42" s="2">
        <v>2021</v>
      </c>
      <c r="F42" s="2" t="s">
        <v>225</v>
      </c>
      <c r="G42" s="2">
        <v>30</v>
      </c>
      <c r="H42" s="2">
        <v>1</v>
      </c>
      <c r="I42" s="2" t="s">
        <v>226</v>
      </c>
      <c r="J42" s="2" t="s">
        <v>227</v>
      </c>
      <c r="K42" s="2" t="s">
        <v>432</v>
      </c>
      <c r="L42" s="1" t="s">
        <v>430</v>
      </c>
      <c r="M42" s="2" t="s">
        <v>686</v>
      </c>
      <c r="N42" s="2">
        <v>30</v>
      </c>
      <c r="O42" s="2" t="s">
        <v>712</v>
      </c>
      <c r="P42" s="2" t="s">
        <v>708</v>
      </c>
      <c r="Q42" s="3">
        <v>1</v>
      </c>
      <c r="R42" s="3">
        <v>1</v>
      </c>
      <c r="S42" s="3">
        <v>0</v>
      </c>
      <c r="T42" s="3">
        <v>0</v>
      </c>
      <c r="U42" s="3">
        <v>0</v>
      </c>
      <c r="V42" s="3">
        <v>0</v>
      </c>
      <c r="W42" s="3">
        <v>0</v>
      </c>
      <c r="X42" s="4">
        <v>0</v>
      </c>
      <c r="Y42" s="4" t="s">
        <v>611</v>
      </c>
      <c r="Z42" s="4">
        <v>0</v>
      </c>
      <c r="AA42" s="4">
        <v>0</v>
      </c>
      <c r="AB42" s="4">
        <v>0</v>
      </c>
      <c r="AC42" s="4">
        <v>0</v>
      </c>
      <c r="AD42" s="4">
        <v>0</v>
      </c>
      <c r="AE42" s="4">
        <v>1</v>
      </c>
      <c r="AF42" s="4" t="s">
        <v>580</v>
      </c>
      <c r="AG42" s="4">
        <v>0</v>
      </c>
      <c r="AH42" s="4">
        <v>0</v>
      </c>
      <c r="AI42" s="4">
        <v>0</v>
      </c>
      <c r="AJ42" s="4">
        <v>0</v>
      </c>
      <c r="AK42" s="4">
        <v>0</v>
      </c>
      <c r="AL42" s="4">
        <v>0</v>
      </c>
      <c r="AM42" s="4">
        <v>0</v>
      </c>
      <c r="AN42" s="4">
        <v>0</v>
      </c>
      <c r="AO42" s="4">
        <v>0</v>
      </c>
      <c r="AP42" s="4">
        <v>0</v>
      </c>
      <c r="AQ42" s="4">
        <v>0</v>
      </c>
      <c r="AR42" s="4">
        <v>0</v>
      </c>
      <c r="AS42" s="4">
        <v>0</v>
      </c>
      <c r="AT42" s="4">
        <v>0</v>
      </c>
      <c r="AU42" s="4">
        <v>0</v>
      </c>
      <c r="AV42" s="4">
        <v>0</v>
      </c>
      <c r="AW42" s="4">
        <v>0</v>
      </c>
      <c r="AX42" s="4">
        <v>0</v>
      </c>
      <c r="AY42" s="4">
        <f t="shared" si="0"/>
        <v>1</v>
      </c>
      <c r="AZ42" s="4">
        <f t="shared" si="1"/>
        <v>1</v>
      </c>
      <c r="BA42" s="4">
        <f t="shared" si="2"/>
        <v>0</v>
      </c>
      <c r="BB42" s="4">
        <f t="shared" si="3"/>
        <v>0</v>
      </c>
      <c r="BC42" s="4">
        <f t="shared" si="4"/>
        <v>0</v>
      </c>
      <c r="BD42" s="11">
        <v>0</v>
      </c>
      <c r="BE42" s="1" t="s">
        <v>440</v>
      </c>
    </row>
    <row r="43" spans="1:57" ht="22" customHeight="1" x14ac:dyDescent="0.55000000000000004">
      <c r="A43" s="2">
        <v>41</v>
      </c>
      <c r="B43" s="1" t="s">
        <v>228</v>
      </c>
      <c r="C43" s="1" t="s">
        <v>229</v>
      </c>
      <c r="D43" s="1" t="s">
        <v>230</v>
      </c>
      <c r="E43" s="2">
        <v>2021</v>
      </c>
      <c r="F43" s="2" t="s">
        <v>231</v>
      </c>
      <c r="G43" s="2">
        <v>60</v>
      </c>
      <c r="H43" s="2">
        <v>4</v>
      </c>
      <c r="I43" s="2" t="s">
        <v>232</v>
      </c>
      <c r="J43" s="2" t="s">
        <v>233</v>
      </c>
      <c r="K43" s="2" t="s">
        <v>432</v>
      </c>
      <c r="L43" s="1" t="s">
        <v>430</v>
      </c>
      <c r="M43" s="2" t="s">
        <v>678</v>
      </c>
      <c r="N43" s="2">
        <v>89</v>
      </c>
      <c r="O43" s="2" t="s">
        <v>707</v>
      </c>
      <c r="P43" s="2" t="s">
        <v>708</v>
      </c>
      <c r="Q43" s="3">
        <v>1</v>
      </c>
      <c r="R43" s="3">
        <v>0</v>
      </c>
      <c r="S43" s="3">
        <v>0</v>
      </c>
      <c r="T43" s="3">
        <v>1</v>
      </c>
      <c r="U43" s="3">
        <v>1</v>
      </c>
      <c r="V43" s="3">
        <v>0</v>
      </c>
      <c r="W43" s="3">
        <v>0</v>
      </c>
      <c r="X43" s="4">
        <v>1</v>
      </c>
      <c r="Y43" s="4" t="s">
        <v>615</v>
      </c>
      <c r="Z43" s="4">
        <v>0</v>
      </c>
      <c r="AA43" s="4">
        <v>0</v>
      </c>
      <c r="AB43" s="4">
        <v>0</v>
      </c>
      <c r="AC43" s="4">
        <v>0</v>
      </c>
      <c r="AD43" s="4">
        <v>0</v>
      </c>
      <c r="AE43" s="4">
        <v>1</v>
      </c>
      <c r="AF43" s="4" t="s">
        <v>555</v>
      </c>
      <c r="AG43" s="4">
        <v>0</v>
      </c>
      <c r="AH43" s="4">
        <v>0</v>
      </c>
      <c r="AI43" s="4">
        <v>1</v>
      </c>
      <c r="AJ43" s="4">
        <v>0</v>
      </c>
      <c r="AK43" s="4">
        <v>0</v>
      </c>
      <c r="AL43" s="4">
        <v>1</v>
      </c>
      <c r="AM43" s="4">
        <v>0</v>
      </c>
      <c r="AN43" s="4">
        <v>1</v>
      </c>
      <c r="AO43" s="4">
        <v>0</v>
      </c>
      <c r="AP43" s="4">
        <v>1</v>
      </c>
      <c r="AQ43" s="4">
        <v>0</v>
      </c>
      <c r="AR43" s="4">
        <v>0</v>
      </c>
      <c r="AS43" s="4">
        <v>0</v>
      </c>
      <c r="AT43" s="4">
        <v>0</v>
      </c>
      <c r="AU43" s="4">
        <v>0</v>
      </c>
      <c r="AV43" s="4">
        <v>0</v>
      </c>
      <c r="AW43" s="4">
        <v>0</v>
      </c>
      <c r="AX43" s="4">
        <v>0</v>
      </c>
      <c r="AY43" s="4">
        <f t="shared" si="0"/>
        <v>6</v>
      </c>
      <c r="AZ43" s="4">
        <f t="shared" si="1"/>
        <v>1</v>
      </c>
      <c r="BA43" s="4">
        <f t="shared" si="2"/>
        <v>1</v>
      </c>
      <c r="BB43" s="4">
        <f t="shared" si="3"/>
        <v>0</v>
      </c>
      <c r="BC43" s="4">
        <f t="shared" si="4"/>
        <v>0</v>
      </c>
      <c r="BD43" s="11">
        <v>0</v>
      </c>
      <c r="BE43" s="1" t="s">
        <v>465</v>
      </c>
    </row>
    <row r="44" spans="1:57" ht="22" customHeight="1" x14ac:dyDescent="0.55000000000000004">
      <c r="A44" s="2">
        <v>42</v>
      </c>
      <c r="B44" s="1" t="s">
        <v>743</v>
      </c>
      <c r="C44" s="1" t="s">
        <v>234</v>
      </c>
      <c r="D44" s="1" t="s">
        <v>235</v>
      </c>
      <c r="E44" s="2">
        <v>2021</v>
      </c>
      <c r="F44" s="2" t="s">
        <v>236</v>
      </c>
      <c r="G44" s="2">
        <v>44</v>
      </c>
      <c r="H44" s="2">
        <v>1</v>
      </c>
      <c r="I44" s="2" t="s">
        <v>744</v>
      </c>
      <c r="J44" s="2" t="s">
        <v>237</v>
      </c>
      <c r="K44" s="2" t="s">
        <v>441</v>
      </c>
      <c r="L44" s="1" t="s">
        <v>430</v>
      </c>
      <c r="M44" s="2" t="s">
        <v>686</v>
      </c>
      <c r="N44" s="2">
        <v>65</v>
      </c>
      <c r="O44" s="2" t="s">
        <v>712</v>
      </c>
      <c r="P44" s="2" t="s">
        <v>708</v>
      </c>
      <c r="Q44" s="3">
        <v>1</v>
      </c>
      <c r="R44" s="3">
        <v>1</v>
      </c>
      <c r="S44" s="3">
        <v>0</v>
      </c>
      <c r="T44" s="3">
        <v>0</v>
      </c>
      <c r="U44" s="3">
        <v>0</v>
      </c>
      <c r="V44" s="3">
        <v>0</v>
      </c>
      <c r="W44" s="3">
        <v>0</v>
      </c>
      <c r="X44" s="4">
        <v>1</v>
      </c>
      <c r="Y44" s="4" t="s">
        <v>610</v>
      </c>
      <c r="Z44" s="4">
        <v>0</v>
      </c>
      <c r="AA44" s="4">
        <v>0</v>
      </c>
      <c r="AB44" s="4">
        <v>0</v>
      </c>
      <c r="AC44" s="4">
        <v>0</v>
      </c>
      <c r="AD44" s="4">
        <v>0</v>
      </c>
      <c r="AE44" s="4">
        <v>1</v>
      </c>
      <c r="AF44" s="4" t="s">
        <v>555</v>
      </c>
      <c r="AG44" s="4">
        <v>0</v>
      </c>
      <c r="AH44" s="4">
        <v>0</v>
      </c>
      <c r="AI44" s="4">
        <v>0</v>
      </c>
      <c r="AJ44" s="4">
        <v>0</v>
      </c>
      <c r="AK44" s="4">
        <v>0</v>
      </c>
      <c r="AL44" s="4">
        <v>0</v>
      </c>
      <c r="AM44" s="4">
        <v>0</v>
      </c>
      <c r="AN44" s="4">
        <v>0</v>
      </c>
      <c r="AO44" s="4">
        <v>0</v>
      </c>
      <c r="AP44" s="4">
        <v>0</v>
      </c>
      <c r="AQ44" s="4">
        <v>0</v>
      </c>
      <c r="AR44" s="4">
        <v>0</v>
      </c>
      <c r="AS44" s="4">
        <v>0</v>
      </c>
      <c r="AT44" s="4">
        <v>0</v>
      </c>
      <c r="AU44" s="4">
        <v>0</v>
      </c>
      <c r="AV44" s="4">
        <v>0</v>
      </c>
      <c r="AW44" s="4">
        <v>0</v>
      </c>
      <c r="AX44" s="4">
        <v>0</v>
      </c>
      <c r="AY44" s="4">
        <f t="shared" si="0"/>
        <v>2</v>
      </c>
      <c r="AZ44" s="4">
        <f t="shared" si="1"/>
        <v>1</v>
      </c>
      <c r="BA44" s="4">
        <f t="shared" si="2"/>
        <v>0</v>
      </c>
      <c r="BB44" s="4">
        <f t="shared" si="3"/>
        <v>0</v>
      </c>
      <c r="BC44" s="4">
        <f t="shared" si="4"/>
        <v>0</v>
      </c>
      <c r="BD44" s="11" t="s">
        <v>463</v>
      </c>
      <c r="BE44" s="1" t="s">
        <v>462</v>
      </c>
    </row>
    <row r="45" spans="1:57" ht="22" customHeight="1" x14ac:dyDescent="0.55000000000000004">
      <c r="A45" s="2">
        <v>43</v>
      </c>
      <c r="B45" s="1" t="s">
        <v>238</v>
      </c>
      <c r="C45" s="1" t="s">
        <v>239</v>
      </c>
      <c r="D45" s="1" t="s">
        <v>240</v>
      </c>
      <c r="E45" s="2">
        <v>2020</v>
      </c>
      <c r="F45" s="2" t="s">
        <v>241</v>
      </c>
      <c r="G45" s="2">
        <v>13</v>
      </c>
      <c r="H45" s="2">
        <v>5</v>
      </c>
      <c r="I45" s="2" t="s">
        <v>242</v>
      </c>
      <c r="J45" s="2" t="s">
        <v>243</v>
      </c>
      <c r="K45" s="2" t="s">
        <v>457</v>
      </c>
      <c r="L45" s="1" t="s">
        <v>430</v>
      </c>
      <c r="M45" s="2" t="s">
        <v>687</v>
      </c>
      <c r="N45" s="2">
        <v>1274</v>
      </c>
      <c r="O45" s="2" t="s">
        <v>707</v>
      </c>
      <c r="P45" s="2" t="s">
        <v>708</v>
      </c>
      <c r="Q45" s="3">
        <v>0</v>
      </c>
      <c r="R45" s="3">
        <v>0</v>
      </c>
      <c r="S45" s="3">
        <v>0</v>
      </c>
      <c r="T45" s="3">
        <v>1</v>
      </c>
      <c r="U45" s="3">
        <v>0</v>
      </c>
      <c r="V45" s="3">
        <v>0</v>
      </c>
      <c r="W45" s="3">
        <v>0</v>
      </c>
      <c r="X45" s="4">
        <v>0</v>
      </c>
      <c r="Y45" s="4" t="s">
        <v>616</v>
      </c>
      <c r="Z45" s="4">
        <v>0</v>
      </c>
      <c r="AA45" s="4">
        <v>0</v>
      </c>
      <c r="AB45" s="4">
        <v>0</v>
      </c>
      <c r="AC45" s="4">
        <v>0</v>
      </c>
      <c r="AD45" s="4">
        <v>0</v>
      </c>
      <c r="AE45" s="4">
        <v>0</v>
      </c>
      <c r="AF45" s="4" t="s">
        <v>549</v>
      </c>
      <c r="AG45" s="4">
        <v>0</v>
      </c>
      <c r="AH45" s="4">
        <v>1</v>
      </c>
      <c r="AI45" s="4">
        <v>0</v>
      </c>
      <c r="AJ45" s="4">
        <v>0</v>
      </c>
      <c r="AK45" s="4">
        <v>0</v>
      </c>
      <c r="AL45" s="4">
        <v>1</v>
      </c>
      <c r="AM45" s="4">
        <v>0</v>
      </c>
      <c r="AN45" s="4">
        <v>0</v>
      </c>
      <c r="AO45" s="4">
        <v>0</v>
      </c>
      <c r="AP45" s="4">
        <v>1</v>
      </c>
      <c r="AQ45" s="4">
        <v>1</v>
      </c>
      <c r="AR45" s="4">
        <v>0</v>
      </c>
      <c r="AS45" s="4">
        <v>0</v>
      </c>
      <c r="AT45" s="4">
        <v>0</v>
      </c>
      <c r="AU45" s="4">
        <v>0</v>
      </c>
      <c r="AV45" s="4">
        <v>0</v>
      </c>
      <c r="AW45" s="4">
        <v>0</v>
      </c>
      <c r="AX45" s="4">
        <v>0</v>
      </c>
      <c r="AY45" s="4">
        <f t="shared" si="0"/>
        <v>4</v>
      </c>
      <c r="AZ45" s="4">
        <f t="shared" si="1"/>
        <v>0</v>
      </c>
      <c r="BA45" s="4">
        <f t="shared" si="2"/>
        <v>1</v>
      </c>
      <c r="BB45" s="4">
        <f t="shared" si="3"/>
        <v>1</v>
      </c>
      <c r="BC45" s="4">
        <f t="shared" si="4"/>
        <v>0</v>
      </c>
      <c r="BD45" s="11">
        <v>0</v>
      </c>
      <c r="BE45" s="1" t="s">
        <v>458</v>
      </c>
    </row>
    <row r="46" spans="1:57" ht="22" customHeight="1" x14ac:dyDescent="0.55000000000000004">
      <c r="A46" s="2">
        <v>44</v>
      </c>
      <c r="B46" s="1" t="s">
        <v>244</v>
      </c>
      <c r="C46" s="1" t="s">
        <v>245</v>
      </c>
      <c r="D46" s="1" t="s">
        <v>246</v>
      </c>
      <c r="E46" s="2">
        <v>2020</v>
      </c>
      <c r="F46" s="2" t="s">
        <v>154</v>
      </c>
      <c r="G46" s="2">
        <v>3</v>
      </c>
      <c r="H46" s="2">
        <v>4</v>
      </c>
      <c r="I46" s="2" t="s">
        <v>247</v>
      </c>
      <c r="J46" s="2" t="s">
        <v>248</v>
      </c>
      <c r="K46" s="2" t="s">
        <v>724</v>
      </c>
      <c r="L46" s="1" t="s">
        <v>430</v>
      </c>
      <c r="M46" s="2" t="s">
        <v>676</v>
      </c>
      <c r="N46" s="2">
        <v>200</v>
      </c>
      <c r="O46" s="2" t="s">
        <v>707</v>
      </c>
      <c r="P46" s="2" t="s">
        <v>708</v>
      </c>
      <c r="Q46" s="3">
        <v>1</v>
      </c>
      <c r="R46" s="3">
        <v>0</v>
      </c>
      <c r="S46" s="3">
        <v>0</v>
      </c>
      <c r="T46" s="3">
        <v>1</v>
      </c>
      <c r="U46" s="3">
        <v>0</v>
      </c>
      <c r="V46" s="3">
        <v>0</v>
      </c>
      <c r="W46" s="3">
        <v>0</v>
      </c>
      <c r="X46" s="4">
        <v>1</v>
      </c>
      <c r="Y46" s="4" t="s">
        <v>627</v>
      </c>
      <c r="Z46" s="4">
        <v>0</v>
      </c>
      <c r="AA46" s="4">
        <v>0</v>
      </c>
      <c r="AB46" s="4">
        <v>0</v>
      </c>
      <c r="AC46" s="4">
        <v>0</v>
      </c>
      <c r="AD46" s="4">
        <v>0</v>
      </c>
      <c r="AE46" s="4">
        <v>0</v>
      </c>
      <c r="AF46" s="4" t="s">
        <v>549</v>
      </c>
      <c r="AG46" s="4">
        <v>0</v>
      </c>
      <c r="AH46" s="4">
        <v>1</v>
      </c>
      <c r="AI46" s="4">
        <v>1</v>
      </c>
      <c r="AJ46" s="4">
        <v>0</v>
      </c>
      <c r="AK46" s="4">
        <v>0</v>
      </c>
      <c r="AL46" s="4">
        <v>0</v>
      </c>
      <c r="AM46" s="4">
        <v>0</v>
      </c>
      <c r="AN46" s="4">
        <v>1</v>
      </c>
      <c r="AO46" s="4">
        <v>0</v>
      </c>
      <c r="AP46" s="4">
        <v>0</v>
      </c>
      <c r="AQ46" s="4">
        <v>0</v>
      </c>
      <c r="AR46" s="4">
        <v>0</v>
      </c>
      <c r="AS46" s="4">
        <v>0</v>
      </c>
      <c r="AT46" s="4">
        <v>0</v>
      </c>
      <c r="AU46" s="4">
        <v>0</v>
      </c>
      <c r="AV46" s="4">
        <v>0</v>
      </c>
      <c r="AW46" s="4">
        <v>0</v>
      </c>
      <c r="AX46" s="4">
        <v>0</v>
      </c>
      <c r="AY46" s="4">
        <f t="shared" si="0"/>
        <v>4</v>
      </c>
      <c r="AZ46" s="4">
        <f t="shared" si="1"/>
        <v>1</v>
      </c>
      <c r="BA46" s="4">
        <f t="shared" si="2"/>
        <v>1</v>
      </c>
      <c r="BB46" s="4">
        <f t="shared" si="3"/>
        <v>0</v>
      </c>
      <c r="BC46" s="4">
        <f t="shared" si="4"/>
        <v>0</v>
      </c>
      <c r="BD46" s="11" t="s">
        <v>504</v>
      </c>
      <c r="BE46" s="1" t="s">
        <v>503</v>
      </c>
    </row>
    <row r="47" spans="1:57" ht="22" customHeight="1" x14ac:dyDescent="0.55000000000000004">
      <c r="A47" s="2">
        <v>45</v>
      </c>
      <c r="B47" s="1" t="s">
        <v>249</v>
      </c>
      <c r="C47" s="1" t="s">
        <v>250</v>
      </c>
      <c r="D47" s="1" t="s">
        <v>251</v>
      </c>
      <c r="E47" s="2">
        <v>2020</v>
      </c>
      <c r="F47" s="2" t="s">
        <v>252</v>
      </c>
      <c r="G47" s="2">
        <v>28</v>
      </c>
      <c r="H47" s="2">
        <v>6</v>
      </c>
      <c r="I47" s="2" t="s">
        <v>253</v>
      </c>
      <c r="J47" s="2" t="s">
        <v>254</v>
      </c>
      <c r="K47" s="2" t="s">
        <v>435</v>
      </c>
      <c r="L47" s="1" t="s">
        <v>430</v>
      </c>
      <c r="M47" s="2" t="s">
        <v>688</v>
      </c>
      <c r="N47" s="2">
        <v>63</v>
      </c>
      <c r="O47" s="2" t="s">
        <v>707</v>
      </c>
      <c r="P47" s="2" t="s">
        <v>708</v>
      </c>
      <c r="Q47" s="3">
        <v>1</v>
      </c>
      <c r="R47" s="3">
        <v>0</v>
      </c>
      <c r="S47" s="3">
        <v>0</v>
      </c>
      <c r="T47" s="3">
        <v>0</v>
      </c>
      <c r="U47" s="3">
        <v>0</v>
      </c>
      <c r="V47" s="3">
        <v>0</v>
      </c>
      <c r="W47" s="3">
        <v>0</v>
      </c>
      <c r="X47" s="4">
        <v>0</v>
      </c>
      <c r="Y47" s="4" t="s">
        <v>616</v>
      </c>
      <c r="Z47" s="4">
        <v>0</v>
      </c>
      <c r="AA47" s="4">
        <v>0</v>
      </c>
      <c r="AB47" s="4">
        <v>0</v>
      </c>
      <c r="AC47" s="4">
        <v>0</v>
      </c>
      <c r="AD47" s="4">
        <v>0</v>
      </c>
      <c r="AE47" s="4">
        <v>0</v>
      </c>
      <c r="AF47" s="4" t="s">
        <v>549</v>
      </c>
      <c r="AG47" s="4">
        <v>0</v>
      </c>
      <c r="AH47" s="4">
        <v>0</v>
      </c>
      <c r="AI47" s="4">
        <v>0</v>
      </c>
      <c r="AJ47" s="4">
        <v>0</v>
      </c>
      <c r="AK47" s="4">
        <v>0</v>
      </c>
      <c r="AL47" s="4">
        <v>0</v>
      </c>
      <c r="AM47" s="4">
        <v>1</v>
      </c>
      <c r="AN47" s="4">
        <v>0</v>
      </c>
      <c r="AO47" s="4">
        <v>0</v>
      </c>
      <c r="AP47" s="4">
        <v>0</v>
      </c>
      <c r="AQ47" s="4">
        <v>0</v>
      </c>
      <c r="AR47" s="4">
        <v>0</v>
      </c>
      <c r="AS47" s="4">
        <v>0</v>
      </c>
      <c r="AT47" s="4">
        <v>1</v>
      </c>
      <c r="AU47" s="4">
        <v>0</v>
      </c>
      <c r="AV47" s="4">
        <v>0</v>
      </c>
      <c r="AW47" s="4">
        <v>0</v>
      </c>
      <c r="AX47" s="4">
        <v>0</v>
      </c>
      <c r="AY47" s="4">
        <f t="shared" si="0"/>
        <v>2</v>
      </c>
      <c r="AZ47" s="4">
        <f t="shared" si="1"/>
        <v>0</v>
      </c>
      <c r="BA47" s="4">
        <f t="shared" si="2"/>
        <v>1</v>
      </c>
      <c r="BB47" s="4">
        <f t="shared" si="3"/>
        <v>0</v>
      </c>
      <c r="BC47" s="4">
        <f t="shared" si="4"/>
        <v>0</v>
      </c>
      <c r="BD47" s="11" t="s">
        <v>639</v>
      </c>
      <c r="BE47" s="1" t="s">
        <v>507</v>
      </c>
    </row>
    <row r="48" spans="1:57" ht="22" customHeight="1" x14ac:dyDescent="0.55000000000000004">
      <c r="A48" s="2">
        <v>46</v>
      </c>
      <c r="B48" s="1" t="s">
        <v>255</v>
      </c>
      <c r="C48" s="1" t="s">
        <v>256</v>
      </c>
      <c r="D48" s="1" t="s">
        <v>257</v>
      </c>
      <c r="E48" s="2">
        <v>2020</v>
      </c>
      <c r="F48" s="2" t="s">
        <v>258</v>
      </c>
      <c r="G48" s="2">
        <v>29</v>
      </c>
      <c r="H48" s="2">
        <v>4</v>
      </c>
      <c r="I48" s="2" t="s">
        <v>259</v>
      </c>
      <c r="J48" s="2" t="s">
        <v>260</v>
      </c>
      <c r="K48" s="2" t="s">
        <v>441</v>
      </c>
      <c r="L48" s="1" t="s">
        <v>430</v>
      </c>
      <c r="M48" s="2" t="s">
        <v>663</v>
      </c>
      <c r="N48" s="2">
        <v>58</v>
      </c>
      <c r="O48" s="2" t="s">
        <v>714</v>
      </c>
      <c r="P48" s="2" t="s">
        <v>708</v>
      </c>
      <c r="Q48" s="3">
        <v>1</v>
      </c>
      <c r="R48" s="3">
        <v>0</v>
      </c>
      <c r="S48" s="3">
        <v>0</v>
      </c>
      <c r="T48" s="3">
        <v>0</v>
      </c>
      <c r="U48" s="3">
        <v>0</v>
      </c>
      <c r="V48" s="3">
        <v>0</v>
      </c>
      <c r="W48" s="3">
        <v>0</v>
      </c>
      <c r="X48" s="4">
        <v>1</v>
      </c>
      <c r="Y48" s="4" t="s">
        <v>622</v>
      </c>
      <c r="Z48" s="4">
        <v>0</v>
      </c>
      <c r="AA48" s="4">
        <v>1</v>
      </c>
      <c r="AB48" s="4">
        <v>1</v>
      </c>
      <c r="AC48" s="4">
        <v>0</v>
      </c>
      <c r="AD48" s="4">
        <v>0</v>
      </c>
      <c r="AE48" s="4">
        <v>0</v>
      </c>
      <c r="AF48" s="4" t="s">
        <v>549</v>
      </c>
      <c r="AG48" s="4">
        <v>1</v>
      </c>
      <c r="AH48" s="4">
        <v>0</v>
      </c>
      <c r="AI48" s="4">
        <v>0</v>
      </c>
      <c r="AJ48" s="4">
        <v>0</v>
      </c>
      <c r="AK48" s="4">
        <v>0</v>
      </c>
      <c r="AL48" s="4">
        <v>0</v>
      </c>
      <c r="AM48" s="4">
        <v>1</v>
      </c>
      <c r="AN48" s="4">
        <v>0</v>
      </c>
      <c r="AO48" s="4">
        <v>0</v>
      </c>
      <c r="AP48" s="4">
        <v>0</v>
      </c>
      <c r="AQ48" s="4">
        <v>1</v>
      </c>
      <c r="AR48" s="4">
        <v>0</v>
      </c>
      <c r="AS48" s="4">
        <v>1</v>
      </c>
      <c r="AT48" s="4">
        <v>1</v>
      </c>
      <c r="AU48" s="4">
        <v>1</v>
      </c>
      <c r="AV48" s="4">
        <v>0</v>
      </c>
      <c r="AW48" s="4">
        <v>0</v>
      </c>
      <c r="AX48" s="4">
        <v>0</v>
      </c>
      <c r="AY48" s="4">
        <f t="shared" si="0"/>
        <v>9</v>
      </c>
      <c r="AZ48" s="4">
        <f t="shared" si="1"/>
        <v>1</v>
      </c>
      <c r="BA48" s="4">
        <f t="shared" si="2"/>
        <v>1</v>
      </c>
      <c r="BB48" s="4">
        <f t="shared" si="3"/>
        <v>1</v>
      </c>
      <c r="BC48" s="4">
        <f t="shared" si="4"/>
        <v>1</v>
      </c>
      <c r="BD48" s="11">
        <v>0</v>
      </c>
      <c r="BE48" s="1" t="s">
        <v>521</v>
      </c>
    </row>
    <row r="49" spans="1:57" ht="22" customHeight="1" x14ac:dyDescent="0.55000000000000004">
      <c r="A49" s="2">
        <v>47</v>
      </c>
      <c r="B49" s="1" t="s">
        <v>261</v>
      </c>
      <c r="C49" s="1" t="s">
        <v>262</v>
      </c>
      <c r="D49" s="1" t="s">
        <v>263</v>
      </c>
      <c r="E49" s="2">
        <v>2020</v>
      </c>
      <c r="F49" s="2" t="s">
        <v>264</v>
      </c>
      <c r="G49" s="2">
        <v>107</v>
      </c>
      <c r="H49" s="2">
        <v>5</v>
      </c>
      <c r="I49" s="2" t="s">
        <v>265</v>
      </c>
      <c r="J49" s="2" t="s">
        <v>266</v>
      </c>
      <c r="K49" s="2" t="s">
        <v>461</v>
      </c>
      <c r="L49" s="1" t="s">
        <v>430</v>
      </c>
      <c r="M49" s="2" t="s">
        <v>663</v>
      </c>
      <c r="N49" s="2">
        <v>110</v>
      </c>
      <c r="O49" s="2" t="s">
        <v>710</v>
      </c>
      <c r="P49" s="2" t="s">
        <v>708</v>
      </c>
      <c r="Q49" s="3">
        <v>1</v>
      </c>
      <c r="R49" s="3">
        <v>0</v>
      </c>
      <c r="S49" s="3">
        <v>0</v>
      </c>
      <c r="T49" s="3">
        <v>0</v>
      </c>
      <c r="U49" s="3">
        <v>0</v>
      </c>
      <c r="V49" s="3">
        <v>0</v>
      </c>
      <c r="W49" s="3">
        <v>0</v>
      </c>
      <c r="X49" s="4">
        <v>1</v>
      </c>
      <c r="Y49" s="4" t="s">
        <v>621</v>
      </c>
      <c r="Z49" s="4">
        <v>0</v>
      </c>
      <c r="AA49" s="4">
        <v>1</v>
      </c>
      <c r="AB49" s="4">
        <v>0</v>
      </c>
      <c r="AC49" s="4">
        <v>0</v>
      </c>
      <c r="AD49" s="4">
        <v>0</v>
      </c>
      <c r="AE49" s="4">
        <v>1</v>
      </c>
      <c r="AF49" s="4" t="s">
        <v>553</v>
      </c>
      <c r="AG49" s="4">
        <v>0</v>
      </c>
      <c r="AH49" s="4">
        <v>0</v>
      </c>
      <c r="AI49" s="4">
        <v>1</v>
      </c>
      <c r="AJ49" s="4">
        <v>0</v>
      </c>
      <c r="AK49" s="4">
        <v>0</v>
      </c>
      <c r="AL49" s="4">
        <v>1</v>
      </c>
      <c r="AM49" s="4">
        <v>0</v>
      </c>
      <c r="AN49" s="4">
        <v>0</v>
      </c>
      <c r="AO49" s="4">
        <v>0</v>
      </c>
      <c r="AP49" s="4">
        <v>0</v>
      </c>
      <c r="AQ49" s="4">
        <v>0</v>
      </c>
      <c r="AR49" s="4">
        <v>0</v>
      </c>
      <c r="AS49" s="4">
        <v>0</v>
      </c>
      <c r="AT49" s="4">
        <v>0</v>
      </c>
      <c r="AU49" s="4">
        <v>0</v>
      </c>
      <c r="AV49" s="4">
        <v>0</v>
      </c>
      <c r="AW49" s="4">
        <v>0</v>
      </c>
      <c r="AX49" s="4">
        <v>0</v>
      </c>
      <c r="AY49" s="4">
        <f t="shared" si="0"/>
        <v>5</v>
      </c>
      <c r="AZ49" s="4">
        <f t="shared" si="1"/>
        <v>1</v>
      </c>
      <c r="BA49" s="4">
        <f t="shared" si="2"/>
        <v>1</v>
      </c>
      <c r="BB49" s="4">
        <f t="shared" si="3"/>
        <v>0</v>
      </c>
      <c r="BC49" s="4">
        <f t="shared" si="4"/>
        <v>0</v>
      </c>
      <c r="BE49" s="1" t="s">
        <v>466</v>
      </c>
    </row>
    <row r="50" spans="1:57" ht="22" customHeight="1" x14ac:dyDescent="0.55000000000000004">
      <c r="A50" s="2">
        <v>48</v>
      </c>
      <c r="B50" s="1" t="s">
        <v>267</v>
      </c>
      <c r="C50" s="1" t="s">
        <v>268</v>
      </c>
      <c r="D50" s="1" t="s">
        <v>269</v>
      </c>
      <c r="E50" s="2">
        <v>2020</v>
      </c>
      <c r="F50" s="2" t="s">
        <v>270</v>
      </c>
      <c r="G50" s="2">
        <v>21</v>
      </c>
      <c r="H50" s="2">
        <v>1</v>
      </c>
      <c r="I50" s="2">
        <v>27</v>
      </c>
      <c r="J50" s="2" t="s">
        <v>271</v>
      </c>
      <c r="K50" s="2" t="s">
        <v>441</v>
      </c>
      <c r="L50" s="1" t="s">
        <v>430</v>
      </c>
      <c r="M50" s="2" t="s">
        <v>664</v>
      </c>
      <c r="N50" s="2">
        <v>102</v>
      </c>
      <c r="O50" s="2" t="s">
        <v>707</v>
      </c>
      <c r="P50" s="2" t="s">
        <v>708</v>
      </c>
      <c r="Q50" s="3">
        <v>1</v>
      </c>
      <c r="R50" s="3">
        <v>0</v>
      </c>
      <c r="S50" s="3">
        <v>0</v>
      </c>
      <c r="T50" s="3">
        <v>0</v>
      </c>
      <c r="V50" s="3">
        <v>0</v>
      </c>
      <c r="W50" s="3">
        <v>0</v>
      </c>
      <c r="X50" s="4">
        <v>0</v>
      </c>
      <c r="Y50" s="4" t="s">
        <v>617</v>
      </c>
      <c r="Z50" s="4">
        <v>0</v>
      </c>
      <c r="AA50" s="4">
        <v>0</v>
      </c>
      <c r="AB50" s="4">
        <v>0</v>
      </c>
      <c r="AC50" s="4">
        <v>0</v>
      </c>
      <c r="AD50" s="4">
        <v>0</v>
      </c>
      <c r="AE50" s="4">
        <v>0</v>
      </c>
      <c r="AF50" s="4" t="s">
        <v>549</v>
      </c>
      <c r="AG50" s="4">
        <v>0</v>
      </c>
      <c r="AH50" s="4">
        <v>1</v>
      </c>
      <c r="AI50" s="4">
        <v>1</v>
      </c>
      <c r="AJ50" s="4">
        <v>0</v>
      </c>
      <c r="AK50" s="4">
        <v>1</v>
      </c>
      <c r="AL50" s="4">
        <v>0</v>
      </c>
      <c r="AM50" s="4">
        <v>0</v>
      </c>
      <c r="AN50" s="4">
        <v>1</v>
      </c>
      <c r="AO50" s="4">
        <v>0</v>
      </c>
      <c r="AP50" s="4">
        <v>0</v>
      </c>
      <c r="AQ50" s="4">
        <v>0</v>
      </c>
      <c r="AR50" s="4">
        <v>0</v>
      </c>
      <c r="AS50" s="4">
        <v>0</v>
      </c>
      <c r="AT50" s="4">
        <v>0</v>
      </c>
      <c r="AU50" s="4">
        <v>0</v>
      </c>
      <c r="AV50" s="4">
        <v>0</v>
      </c>
      <c r="AW50" s="4">
        <v>0</v>
      </c>
      <c r="AX50" s="4">
        <v>0</v>
      </c>
      <c r="AY50" s="4">
        <f t="shared" si="0"/>
        <v>4</v>
      </c>
      <c r="AZ50" s="4">
        <f t="shared" si="1"/>
        <v>0</v>
      </c>
      <c r="BA50" s="4">
        <f t="shared" si="2"/>
        <v>1</v>
      </c>
      <c r="BB50" s="4">
        <f t="shared" si="3"/>
        <v>0</v>
      </c>
      <c r="BC50" s="4">
        <f t="shared" si="4"/>
        <v>0</v>
      </c>
      <c r="BD50" s="11" t="s">
        <v>640</v>
      </c>
      <c r="BE50" s="1">
        <v>0</v>
      </c>
    </row>
    <row r="51" spans="1:57" ht="22" customHeight="1" x14ac:dyDescent="0.55000000000000004">
      <c r="A51" s="2">
        <v>49</v>
      </c>
      <c r="B51" s="1" t="s">
        <v>272</v>
      </c>
      <c r="C51" s="1" t="s">
        <v>273</v>
      </c>
      <c r="D51" s="1" t="s">
        <v>274</v>
      </c>
      <c r="E51" s="2">
        <v>2020</v>
      </c>
      <c r="F51" s="2" t="s">
        <v>275</v>
      </c>
      <c r="G51" s="2">
        <v>107</v>
      </c>
      <c r="I51" s="2" t="s">
        <v>276</v>
      </c>
      <c r="J51" s="2" t="s">
        <v>277</v>
      </c>
      <c r="K51" s="2" t="s">
        <v>435</v>
      </c>
      <c r="L51" s="1" t="s">
        <v>430</v>
      </c>
      <c r="M51" s="2" t="s">
        <v>663</v>
      </c>
      <c r="N51" s="2">
        <v>70</v>
      </c>
      <c r="O51" s="2" t="s">
        <v>711</v>
      </c>
      <c r="P51" s="2" t="s">
        <v>708</v>
      </c>
      <c r="Q51" s="3">
        <v>1</v>
      </c>
      <c r="R51" s="3">
        <v>0</v>
      </c>
      <c r="S51" s="3">
        <v>0</v>
      </c>
      <c r="T51" s="3">
        <v>0</v>
      </c>
      <c r="U51" s="3">
        <v>0</v>
      </c>
      <c r="V51" s="3">
        <v>1</v>
      </c>
      <c r="W51" s="3">
        <v>0</v>
      </c>
      <c r="X51" s="4">
        <v>1</v>
      </c>
      <c r="Y51" s="4" t="s">
        <v>626</v>
      </c>
      <c r="Z51" s="4">
        <v>0</v>
      </c>
      <c r="AA51" s="4">
        <v>0</v>
      </c>
      <c r="AB51" s="4">
        <v>0</v>
      </c>
      <c r="AC51" s="4">
        <v>0</v>
      </c>
      <c r="AD51" s="4">
        <v>0</v>
      </c>
      <c r="AE51" s="4">
        <v>1</v>
      </c>
      <c r="AF51" s="4" t="s">
        <v>581</v>
      </c>
      <c r="AG51" s="4">
        <v>0</v>
      </c>
      <c r="AH51" s="4">
        <v>0</v>
      </c>
      <c r="AI51" s="4">
        <v>0</v>
      </c>
      <c r="AJ51" s="4">
        <v>0</v>
      </c>
      <c r="AK51" s="4">
        <v>0</v>
      </c>
      <c r="AL51" s="4">
        <v>0</v>
      </c>
      <c r="AM51" s="4">
        <v>0</v>
      </c>
      <c r="AN51" s="4">
        <v>0</v>
      </c>
      <c r="AO51" s="4">
        <v>0</v>
      </c>
      <c r="AP51" s="4">
        <v>0</v>
      </c>
      <c r="AQ51" s="4">
        <v>0</v>
      </c>
      <c r="AR51" s="4">
        <v>0</v>
      </c>
      <c r="AS51" s="4">
        <v>0</v>
      </c>
      <c r="AT51" s="4">
        <v>0</v>
      </c>
      <c r="AU51" s="4">
        <v>0</v>
      </c>
      <c r="AV51" s="4">
        <v>1</v>
      </c>
      <c r="AW51" s="4">
        <v>0</v>
      </c>
      <c r="AX51" s="4">
        <v>0</v>
      </c>
      <c r="AY51" s="4">
        <f t="shared" si="0"/>
        <v>3</v>
      </c>
      <c r="AZ51" s="4">
        <f t="shared" si="1"/>
        <v>1</v>
      </c>
      <c r="BA51" s="4">
        <f t="shared" si="2"/>
        <v>0</v>
      </c>
      <c r="BB51" s="4">
        <f t="shared" si="3"/>
        <v>0</v>
      </c>
      <c r="BC51" s="4">
        <f t="shared" si="4"/>
        <v>0</v>
      </c>
      <c r="BD51" s="11" t="s">
        <v>502</v>
      </c>
      <c r="BE51" s="1" t="s">
        <v>501</v>
      </c>
    </row>
    <row r="52" spans="1:57" ht="22" customHeight="1" x14ac:dyDescent="0.55000000000000004">
      <c r="A52" s="2">
        <v>50</v>
      </c>
      <c r="B52" s="1" t="s">
        <v>278</v>
      </c>
      <c r="C52" s="1" t="s">
        <v>279</v>
      </c>
      <c r="D52" s="1" t="s">
        <v>280</v>
      </c>
      <c r="E52" s="2">
        <v>2020</v>
      </c>
      <c r="F52" s="2" t="s">
        <v>38</v>
      </c>
      <c r="G52" s="2">
        <v>15</v>
      </c>
      <c r="H52" s="2">
        <v>1</v>
      </c>
      <c r="I52" s="2" t="s">
        <v>281</v>
      </c>
      <c r="J52" s="2" t="s">
        <v>282</v>
      </c>
      <c r="K52" s="2" t="s">
        <v>459</v>
      </c>
      <c r="L52" s="1" t="s">
        <v>430</v>
      </c>
      <c r="M52" s="2" t="s">
        <v>687</v>
      </c>
      <c r="N52" s="2">
        <v>50</v>
      </c>
      <c r="O52" s="2" t="s">
        <v>707</v>
      </c>
      <c r="P52" s="2" t="s">
        <v>708</v>
      </c>
      <c r="Q52" s="3">
        <v>0</v>
      </c>
      <c r="R52" s="3">
        <v>0</v>
      </c>
      <c r="S52" s="3">
        <v>0</v>
      </c>
      <c r="T52" s="3">
        <v>1</v>
      </c>
      <c r="U52" s="3">
        <v>0</v>
      </c>
      <c r="V52" s="3">
        <v>0</v>
      </c>
      <c r="W52" s="3">
        <v>0</v>
      </c>
      <c r="X52" s="4">
        <v>0</v>
      </c>
      <c r="Y52" s="4" t="s">
        <v>617</v>
      </c>
      <c r="Z52" s="4">
        <v>0</v>
      </c>
      <c r="AA52" s="4">
        <v>0</v>
      </c>
      <c r="AB52" s="4">
        <v>0</v>
      </c>
      <c r="AC52" s="4">
        <v>0</v>
      </c>
      <c r="AD52" s="4">
        <v>0</v>
      </c>
      <c r="AE52" s="4">
        <v>1</v>
      </c>
      <c r="AF52" s="4" t="s">
        <v>572</v>
      </c>
      <c r="AG52" s="4">
        <v>0</v>
      </c>
      <c r="AH52" s="4">
        <v>1</v>
      </c>
      <c r="AI52" s="4">
        <v>1</v>
      </c>
      <c r="AJ52" s="4">
        <v>0</v>
      </c>
      <c r="AK52" s="4">
        <v>0</v>
      </c>
      <c r="AL52" s="4">
        <v>0</v>
      </c>
      <c r="AM52" s="4">
        <v>0</v>
      </c>
      <c r="AN52" s="4">
        <v>0</v>
      </c>
      <c r="AO52" s="4">
        <v>0</v>
      </c>
      <c r="AP52" s="4">
        <v>0</v>
      </c>
      <c r="AQ52" s="4">
        <v>1</v>
      </c>
      <c r="AR52" s="4">
        <v>1</v>
      </c>
      <c r="AS52" s="4">
        <v>0</v>
      </c>
      <c r="AT52" s="4">
        <v>0</v>
      </c>
      <c r="AU52" s="4">
        <v>0</v>
      </c>
      <c r="AV52" s="4">
        <v>0</v>
      </c>
      <c r="AW52" s="4">
        <v>0</v>
      </c>
      <c r="AX52" s="4">
        <v>0</v>
      </c>
      <c r="AY52" s="4">
        <f t="shared" si="0"/>
        <v>5</v>
      </c>
      <c r="AZ52" s="4">
        <f t="shared" si="1"/>
        <v>1</v>
      </c>
      <c r="BA52" s="4">
        <f t="shared" si="2"/>
        <v>1</v>
      </c>
      <c r="BB52" s="4">
        <f t="shared" si="3"/>
        <v>1</v>
      </c>
      <c r="BC52" s="4">
        <f t="shared" si="4"/>
        <v>1</v>
      </c>
      <c r="BD52" s="11">
        <v>0</v>
      </c>
      <c r="BE52" s="1">
        <v>0</v>
      </c>
    </row>
    <row r="53" spans="1:57" ht="22" customHeight="1" x14ac:dyDescent="0.55000000000000004">
      <c r="A53" s="2">
        <v>51</v>
      </c>
      <c r="B53" s="1" t="s">
        <v>283</v>
      </c>
      <c r="C53" s="1" t="s">
        <v>284</v>
      </c>
      <c r="D53" s="1" t="s">
        <v>285</v>
      </c>
      <c r="E53" s="2">
        <v>2020</v>
      </c>
      <c r="F53" s="2" t="s">
        <v>286</v>
      </c>
      <c r="G53" s="2">
        <v>43</v>
      </c>
      <c r="H53" s="2">
        <v>2</v>
      </c>
      <c r="I53" s="2" t="s">
        <v>287</v>
      </c>
      <c r="J53" s="2" t="s">
        <v>288</v>
      </c>
      <c r="K53" s="2" t="s">
        <v>459</v>
      </c>
      <c r="L53" s="1" t="s">
        <v>430</v>
      </c>
      <c r="M53" s="2" t="s">
        <v>671</v>
      </c>
      <c r="N53" s="2">
        <v>379</v>
      </c>
      <c r="O53" s="2" t="s">
        <v>707</v>
      </c>
      <c r="P53" s="2" t="s">
        <v>708</v>
      </c>
      <c r="Q53" s="3">
        <v>1</v>
      </c>
      <c r="R53" s="3">
        <v>0</v>
      </c>
      <c r="S53" s="3">
        <v>0</v>
      </c>
      <c r="T53" s="3">
        <v>0</v>
      </c>
      <c r="U53" s="3">
        <v>0</v>
      </c>
      <c r="V53" s="3">
        <v>0</v>
      </c>
      <c r="W53" s="3">
        <v>0</v>
      </c>
      <c r="X53" s="4">
        <v>1</v>
      </c>
      <c r="Y53" s="4" t="s">
        <v>629</v>
      </c>
      <c r="Z53" s="4">
        <v>0</v>
      </c>
      <c r="AA53" s="4">
        <v>0</v>
      </c>
      <c r="AB53" s="4">
        <v>0</v>
      </c>
      <c r="AC53" s="4">
        <v>0</v>
      </c>
      <c r="AD53" s="4">
        <v>0</v>
      </c>
      <c r="AE53" s="4">
        <v>1</v>
      </c>
      <c r="AF53" s="4" t="s">
        <v>582</v>
      </c>
      <c r="AG53" s="4">
        <v>0</v>
      </c>
      <c r="AH53" s="4">
        <v>0</v>
      </c>
      <c r="AI53" s="4">
        <v>1</v>
      </c>
      <c r="AJ53" s="4">
        <v>0</v>
      </c>
      <c r="AK53" s="4">
        <v>0</v>
      </c>
      <c r="AL53" s="4">
        <v>0</v>
      </c>
      <c r="AM53" s="4">
        <v>0</v>
      </c>
      <c r="AN53" s="4">
        <v>0</v>
      </c>
      <c r="AO53" s="4">
        <v>0</v>
      </c>
      <c r="AP53" s="4">
        <v>1</v>
      </c>
      <c r="AQ53" s="4">
        <v>0</v>
      </c>
      <c r="AR53" s="4">
        <v>0</v>
      </c>
      <c r="AS53" s="4">
        <v>1</v>
      </c>
      <c r="AT53" s="4">
        <v>0</v>
      </c>
      <c r="AU53" s="4">
        <v>0</v>
      </c>
      <c r="AV53" s="4">
        <v>0</v>
      </c>
      <c r="AW53" s="4">
        <v>0</v>
      </c>
      <c r="AX53" s="4">
        <v>0</v>
      </c>
      <c r="AY53" s="4">
        <f t="shared" si="0"/>
        <v>5</v>
      </c>
      <c r="AZ53" s="4">
        <f t="shared" si="1"/>
        <v>1</v>
      </c>
      <c r="BA53" s="4">
        <f t="shared" si="2"/>
        <v>1</v>
      </c>
      <c r="BB53" s="4">
        <f t="shared" si="3"/>
        <v>0</v>
      </c>
      <c r="BC53" s="4">
        <f t="shared" si="4"/>
        <v>0</v>
      </c>
      <c r="BD53" s="11" t="s">
        <v>618</v>
      </c>
      <c r="BE53" s="1" t="s">
        <v>498</v>
      </c>
    </row>
    <row r="54" spans="1:57" ht="22" customHeight="1" x14ac:dyDescent="0.55000000000000004">
      <c r="A54" s="2">
        <v>52</v>
      </c>
      <c r="B54" s="1" t="s">
        <v>289</v>
      </c>
      <c r="C54" s="1" t="s">
        <v>290</v>
      </c>
      <c r="D54" s="1" t="s">
        <v>291</v>
      </c>
      <c r="E54" s="2">
        <v>2020</v>
      </c>
      <c r="F54" s="2" t="s">
        <v>292</v>
      </c>
      <c r="G54" s="2">
        <v>26</v>
      </c>
      <c r="H54" s="2">
        <v>9</v>
      </c>
      <c r="I54" s="2" t="s">
        <v>293</v>
      </c>
      <c r="J54" s="2" t="s">
        <v>294</v>
      </c>
      <c r="K54" s="2" t="s">
        <v>475</v>
      </c>
      <c r="L54" s="1" t="s">
        <v>430</v>
      </c>
      <c r="M54" s="2" t="s">
        <v>689</v>
      </c>
      <c r="N54" s="2">
        <v>405</v>
      </c>
      <c r="O54" s="2" t="s">
        <v>707</v>
      </c>
      <c r="P54" s="2" t="s">
        <v>708</v>
      </c>
      <c r="Q54" s="3">
        <v>1</v>
      </c>
      <c r="R54" s="3">
        <v>0</v>
      </c>
      <c r="S54" s="3">
        <v>0</v>
      </c>
      <c r="T54" s="3">
        <v>0</v>
      </c>
      <c r="U54" s="3">
        <v>0</v>
      </c>
      <c r="V54" s="3">
        <v>0</v>
      </c>
      <c r="W54" s="3" t="s">
        <v>499</v>
      </c>
      <c r="X54" s="4">
        <v>1</v>
      </c>
      <c r="Y54" s="4" t="s">
        <v>622</v>
      </c>
      <c r="Z54" s="4">
        <v>0</v>
      </c>
      <c r="AA54" s="4">
        <v>1</v>
      </c>
      <c r="AB54" s="4">
        <v>0</v>
      </c>
      <c r="AC54" s="4">
        <v>0</v>
      </c>
      <c r="AD54" s="4">
        <v>0</v>
      </c>
      <c r="AE54" s="4">
        <v>0</v>
      </c>
      <c r="AF54" s="4" t="s">
        <v>549</v>
      </c>
      <c r="AG54" s="4">
        <v>0</v>
      </c>
      <c r="AH54" s="4">
        <v>0</v>
      </c>
      <c r="AI54" s="4">
        <v>0</v>
      </c>
      <c r="AJ54" s="4">
        <v>0</v>
      </c>
      <c r="AK54" s="4">
        <v>0</v>
      </c>
      <c r="AL54" s="4">
        <v>0</v>
      </c>
      <c r="AM54" s="4">
        <v>0</v>
      </c>
      <c r="AN54" s="4">
        <v>1</v>
      </c>
      <c r="AO54" s="4">
        <v>0</v>
      </c>
      <c r="AP54" s="4">
        <v>0</v>
      </c>
      <c r="AQ54" s="4">
        <v>1</v>
      </c>
      <c r="AR54" s="4">
        <v>0</v>
      </c>
      <c r="AS54" s="4">
        <v>0</v>
      </c>
      <c r="AT54" s="4">
        <v>0</v>
      </c>
      <c r="AU54" s="4">
        <v>0</v>
      </c>
      <c r="AV54" s="4">
        <v>0</v>
      </c>
      <c r="AW54" s="4">
        <v>0</v>
      </c>
      <c r="AX54" s="4">
        <v>0</v>
      </c>
      <c r="AY54" s="4">
        <f t="shared" si="0"/>
        <v>4</v>
      </c>
      <c r="AZ54" s="4">
        <f t="shared" si="1"/>
        <v>1</v>
      </c>
      <c r="BA54" s="4">
        <f t="shared" si="2"/>
        <v>1</v>
      </c>
      <c r="BB54" s="4">
        <f t="shared" si="3"/>
        <v>1</v>
      </c>
      <c r="BC54" s="4">
        <f t="shared" si="4"/>
        <v>1</v>
      </c>
      <c r="BD54" s="11">
        <v>0</v>
      </c>
      <c r="BE54" s="1" t="s">
        <v>500</v>
      </c>
    </row>
    <row r="55" spans="1:57" ht="22" customHeight="1" x14ac:dyDescent="0.55000000000000004">
      <c r="A55" s="2">
        <v>53</v>
      </c>
      <c r="B55" s="1" t="s">
        <v>295</v>
      </c>
      <c r="C55" s="1" t="s">
        <v>296</v>
      </c>
      <c r="D55" s="1" t="s">
        <v>297</v>
      </c>
      <c r="E55" s="2">
        <v>2020</v>
      </c>
      <c r="F55" s="2" t="s">
        <v>298</v>
      </c>
      <c r="G55" s="2">
        <v>27</v>
      </c>
      <c r="H55" s="2">
        <v>4</v>
      </c>
      <c r="I55" s="2" t="s">
        <v>299</v>
      </c>
      <c r="J55" s="2" t="s">
        <v>300</v>
      </c>
      <c r="K55" s="2" t="s">
        <v>464</v>
      </c>
      <c r="L55" s="1" t="s">
        <v>430</v>
      </c>
      <c r="M55" s="2" t="s">
        <v>676</v>
      </c>
      <c r="N55" s="2">
        <v>90</v>
      </c>
      <c r="O55" s="2" t="s">
        <v>711</v>
      </c>
      <c r="P55" s="2" t="s">
        <v>708</v>
      </c>
      <c r="Q55" s="3">
        <v>1</v>
      </c>
      <c r="R55" s="3">
        <v>0</v>
      </c>
      <c r="S55" s="3">
        <v>0</v>
      </c>
      <c r="T55" s="3">
        <v>0</v>
      </c>
      <c r="U55" s="3">
        <v>0</v>
      </c>
      <c r="V55" s="3">
        <v>1</v>
      </c>
      <c r="W55" s="3" t="s">
        <v>495</v>
      </c>
      <c r="X55" s="4">
        <v>0</v>
      </c>
      <c r="Y55" s="4" t="s">
        <v>617</v>
      </c>
      <c r="Z55" s="4">
        <v>0</v>
      </c>
      <c r="AA55" s="4">
        <v>0</v>
      </c>
      <c r="AB55" s="4">
        <v>0</v>
      </c>
      <c r="AC55" s="4">
        <v>0</v>
      </c>
      <c r="AD55" s="4">
        <v>0</v>
      </c>
      <c r="AE55" s="4">
        <v>1</v>
      </c>
      <c r="AF55" s="4" t="s">
        <v>559</v>
      </c>
      <c r="AG55" s="4">
        <v>0</v>
      </c>
      <c r="AH55" s="4">
        <v>0</v>
      </c>
      <c r="AI55" s="4">
        <v>0</v>
      </c>
      <c r="AJ55" s="4">
        <v>0</v>
      </c>
      <c r="AK55" s="4">
        <v>0</v>
      </c>
      <c r="AL55" s="4">
        <v>0</v>
      </c>
      <c r="AM55" s="4">
        <v>0</v>
      </c>
      <c r="AN55" s="4">
        <v>0</v>
      </c>
      <c r="AO55" s="4">
        <v>0</v>
      </c>
      <c r="AP55" s="4">
        <v>0</v>
      </c>
      <c r="AQ55" s="4">
        <v>0</v>
      </c>
      <c r="AR55" s="4">
        <v>0</v>
      </c>
      <c r="AS55" s="4">
        <v>0</v>
      </c>
      <c r="AT55" s="4">
        <v>0</v>
      </c>
      <c r="AU55" s="4">
        <v>0</v>
      </c>
      <c r="AV55" s="4">
        <v>0</v>
      </c>
      <c r="AW55" s="4">
        <v>0</v>
      </c>
      <c r="AX55" s="4">
        <v>0</v>
      </c>
      <c r="AY55" s="4">
        <f t="shared" si="0"/>
        <v>1</v>
      </c>
      <c r="AZ55" s="4">
        <f t="shared" si="1"/>
        <v>1</v>
      </c>
      <c r="BA55" s="4">
        <f t="shared" si="2"/>
        <v>0</v>
      </c>
      <c r="BB55" s="4">
        <f t="shared" si="3"/>
        <v>0</v>
      </c>
      <c r="BC55" s="4">
        <f t="shared" si="4"/>
        <v>0</v>
      </c>
      <c r="BD55" s="11" t="s">
        <v>496</v>
      </c>
      <c r="BE55" s="1" t="s">
        <v>497</v>
      </c>
    </row>
    <row r="56" spans="1:57" ht="22" customHeight="1" x14ac:dyDescent="0.55000000000000004">
      <c r="A56" s="2">
        <v>54</v>
      </c>
      <c r="B56" s="1" t="s">
        <v>301</v>
      </c>
      <c r="C56" s="1" t="s">
        <v>302</v>
      </c>
      <c r="D56" s="1" t="s">
        <v>303</v>
      </c>
      <c r="E56" s="2">
        <v>2020</v>
      </c>
      <c r="F56" s="2" t="s">
        <v>59</v>
      </c>
      <c r="G56" s="2">
        <v>17</v>
      </c>
      <c r="H56" s="2">
        <v>3</v>
      </c>
      <c r="I56" s="2" t="s">
        <v>304</v>
      </c>
      <c r="J56" s="2" t="s">
        <v>305</v>
      </c>
      <c r="K56" s="2" t="s">
        <v>457</v>
      </c>
      <c r="L56" s="1" t="s">
        <v>430</v>
      </c>
      <c r="M56" s="2" t="s">
        <v>670</v>
      </c>
      <c r="N56" s="2">
        <v>483</v>
      </c>
      <c r="O56" s="2" t="s">
        <v>707</v>
      </c>
      <c r="P56" s="2" t="s">
        <v>708</v>
      </c>
      <c r="Q56" s="3">
        <v>1</v>
      </c>
      <c r="R56" s="3">
        <v>0</v>
      </c>
      <c r="S56" s="3">
        <v>0</v>
      </c>
      <c r="T56" s="3">
        <v>1</v>
      </c>
      <c r="U56" s="3">
        <v>0</v>
      </c>
      <c r="V56" s="3">
        <v>0</v>
      </c>
      <c r="W56" s="3">
        <v>0</v>
      </c>
      <c r="X56" s="4">
        <v>1</v>
      </c>
      <c r="Y56" s="4" t="s">
        <v>622</v>
      </c>
      <c r="Z56" s="4">
        <v>0</v>
      </c>
      <c r="AA56" s="4">
        <v>0</v>
      </c>
      <c r="AB56" s="4">
        <v>0</v>
      </c>
      <c r="AC56" s="4">
        <v>0</v>
      </c>
      <c r="AD56" s="4">
        <v>0</v>
      </c>
      <c r="AE56" s="4">
        <v>0</v>
      </c>
      <c r="AF56" s="4" t="s">
        <v>549</v>
      </c>
      <c r="AG56" s="4">
        <v>0</v>
      </c>
      <c r="AH56" s="4">
        <v>0</v>
      </c>
      <c r="AI56" s="4">
        <v>0</v>
      </c>
      <c r="AJ56" s="4">
        <v>0</v>
      </c>
      <c r="AK56" s="4">
        <v>0</v>
      </c>
      <c r="AL56" s="4">
        <v>0</v>
      </c>
      <c r="AM56" s="4">
        <v>0</v>
      </c>
      <c r="AN56" s="4">
        <v>1</v>
      </c>
      <c r="AO56" s="4">
        <v>0</v>
      </c>
      <c r="AP56" s="4">
        <v>0</v>
      </c>
      <c r="AQ56" s="4">
        <v>0</v>
      </c>
      <c r="AR56" s="4">
        <v>0</v>
      </c>
      <c r="AS56" s="4">
        <v>0</v>
      </c>
      <c r="AT56" s="4">
        <v>0</v>
      </c>
      <c r="AU56" s="4">
        <v>0</v>
      </c>
      <c r="AV56" s="4">
        <v>0</v>
      </c>
      <c r="AW56" s="4">
        <v>0</v>
      </c>
      <c r="AX56" s="4">
        <v>0</v>
      </c>
      <c r="AY56" s="4">
        <f t="shared" si="0"/>
        <v>2</v>
      </c>
      <c r="AZ56" s="4">
        <f t="shared" si="1"/>
        <v>1</v>
      </c>
      <c r="BA56" s="4">
        <f t="shared" si="2"/>
        <v>1</v>
      </c>
      <c r="BB56" s="4">
        <f t="shared" si="3"/>
        <v>0</v>
      </c>
      <c r="BC56" s="4">
        <f t="shared" si="4"/>
        <v>0</v>
      </c>
      <c r="BD56" s="11">
        <v>0</v>
      </c>
      <c r="BE56" s="1" t="s">
        <v>480</v>
      </c>
    </row>
    <row r="57" spans="1:57" ht="22" customHeight="1" x14ac:dyDescent="0.55000000000000004">
      <c r="A57" s="2">
        <v>55</v>
      </c>
      <c r="B57" s="1" t="s">
        <v>306</v>
      </c>
      <c r="C57" s="1" t="s">
        <v>307</v>
      </c>
      <c r="D57" s="1" t="s">
        <v>308</v>
      </c>
      <c r="E57" s="2">
        <v>2021</v>
      </c>
      <c r="F57" s="2" t="s">
        <v>74</v>
      </c>
      <c r="G57" s="2">
        <v>27</v>
      </c>
      <c r="H57" s="2">
        <v>6</v>
      </c>
      <c r="I57" s="2" t="s">
        <v>309</v>
      </c>
      <c r="J57" s="2" t="s">
        <v>310</v>
      </c>
      <c r="K57" s="2" t="s">
        <v>435</v>
      </c>
      <c r="L57" s="1" t="s">
        <v>430</v>
      </c>
      <c r="M57" s="2" t="s">
        <v>663</v>
      </c>
      <c r="N57" s="2">
        <v>70</v>
      </c>
      <c r="O57" s="2" t="s">
        <v>711</v>
      </c>
      <c r="P57" s="2" t="s">
        <v>708</v>
      </c>
      <c r="Q57" s="3">
        <v>1</v>
      </c>
      <c r="R57" s="3">
        <v>0</v>
      </c>
      <c r="S57" s="3">
        <v>0</v>
      </c>
      <c r="T57" s="3">
        <v>0</v>
      </c>
      <c r="U57" s="3">
        <v>0</v>
      </c>
      <c r="V57" s="3">
        <v>1</v>
      </c>
      <c r="W57" s="3">
        <v>0</v>
      </c>
      <c r="X57" s="4">
        <v>0</v>
      </c>
      <c r="Y57" s="4" t="s">
        <v>617</v>
      </c>
      <c r="Z57" s="4">
        <v>0</v>
      </c>
      <c r="AA57" s="4">
        <v>0</v>
      </c>
      <c r="AB57" s="4">
        <v>0</v>
      </c>
      <c r="AC57" s="4">
        <v>0</v>
      </c>
      <c r="AD57" s="4">
        <v>0</v>
      </c>
      <c r="AE57" s="4">
        <v>1</v>
      </c>
      <c r="AF57" s="4" t="s">
        <v>557</v>
      </c>
      <c r="AG57" s="4">
        <v>0</v>
      </c>
      <c r="AH57" s="4">
        <v>0</v>
      </c>
      <c r="AI57" s="4">
        <v>0</v>
      </c>
      <c r="AJ57" s="4">
        <v>0</v>
      </c>
      <c r="AK57" s="4">
        <v>0</v>
      </c>
      <c r="AL57" s="4">
        <v>1</v>
      </c>
      <c r="AM57" s="4">
        <v>1</v>
      </c>
      <c r="AN57" s="4">
        <v>0</v>
      </c>
      <c r="AO57" s="4">
        <v>0</v>
      </c>
      <c r="AP57" s="4">
        <v>0</v>
      </c>
      <c r="AQ57" s="4">
        <v>1</v>
      </c>
      <c r="AR57" s="4">
        <v>1</v>
      </c>
      <c r="AS57" s="4">
        <v>0</v>
      </c>
      <c r="AT57" s="4">
        <v>1</v>
      </c>
      <c r="AU57" s="4">
        <v>1</v>
      </c>
      <c r="AV57" s="4">
        <v>0</v>
      </c>
      <c r="AW57" s="4">
        <v>0</v>
      </c>
      <c r="AX57" s="4">
        <v>0</v>
      </c>
      <c r="AY57" s="4">
        <f t="shared" si="0"/>
        <v>7</v>
      </c>
      <c r="AZ57" s="4">
        <f t="shared" si="1"/>
        <v>1</v>
      </c>
      <c r="BA57" s="4">
        <f t="shared" si="2"/>
        <v>1</v>
      </c>
      <c r="BB57" s="4">
        <f t="shared" si="3"/>
        <v>1</v>
      </c>
      <c r="BC57" s="4">
        <f t="shared" si="4"/>
        <v>1</v>
      </c>
      <c r="BD57" s="11">
        <v>0</v>
      </c>
      <c r="BE57" s="1">
        <v>0</v>
      </c>
    </row>
    <row r="58" spans="1:57" ht="22" customHeight="1" x14ac:dyDescent="0.55000000000000004">
      <c r="A58" s="2">
        <v>56</v>
      </c>
      <c r="B58" s="1" t="s">
        <v>311</v>
      </c>
      <c r="C58" s="1" t="s">
        <v>312</v>
      </c>
      <c r="D58" s="1" t="s">
        <v>313</v>
      </c>
      <c r="E58" s="2">
        <v>2019</v>
      </c>
      <c r="F58" s="2" t="s">
        <v>314</v>
      </c>
      <c r="G58" s="2">
        <v>44</v>
      </c>
      <c r="H58" s="2">
        <v>4</v>
      </c>
      <c r="I58" s="2" t="s">
        <v>315</v>
      </c>
      <c r="J58" s="2" t="s">
        <v>316</v>
      </c>
      <c r="K58" s="2" t="s">
        <v>474</v>
      </c>
      <c r="L58" s="1" t="s">
        <v>430</v>
      </c>
      <c r="M58" s="2" t="s">
        <v>665</v>
      </c>
      <c r="N58" s="2">
        <v>60</v>
      </c>
      <c r="O58" s="2" t="s">
        <v>712</v>
      </c>
      <c r="P58" s="2" t="s">
        <v>708</v>
      </c>
      <c r="Q58" s="3">
        <v>1</v>
      </c>
      <c r="R58" s="3">
        <v>1</v>
      </c>
      <c r="S58" s="3">
        <v>0</v>
      </c>
      <c r="T58" s="3">
        <v>0</v>
      </c>
      <c r="U58" s="3">
        <v>0</v>
      </c>
      <c r="V58" s="3">
        <v>0</v>
      </c>
      <c r="W58" s="3">
        <v>0</v>
      </c>
      <c r="X58" s="4">
        <v>1</v>
      </c>
      <c r="Y58" s="4" t="s">
        <v>622</v>
      </c>
      <c r="Z58" s="4">
        <v>0</v>
      </c>
      <c r="AA58" s="4">
        <v>0</v>
      </c>
      <c r="AB58" s="4">
        <v>0</v>
      </c>
      <c r="AC58" s="4">
        <v>0</v>
      </c>
      <c r="AD58" s="4">
        <v>1</v>
      </c>
      <c r="AE58" s="4">
        <v>0</v>
      </c>
      <c r="AF58" s="4" t="s">
        <v>549</v>
      </c>
      <c r="AG58" s="4">
        <v>0</v>
      </c>
      <c r="AH58" s="4">
        <v>0</v>
      </c>
      <c r="AI58" s="4">
        <v>0</v>
      </c>
      <c r="AJ58" s="4">
        <v>0</v>
      </c>
      <c r="AK58" s="4">
        <v>0</v>
      </c>
      <c r="AL58" s="4">
        <v>0</v>
      </c>
      <c r="AM58" s="4">
        <v>0</v>
      </c>
      <c r="AN58" s="4">
        <v>1</v>
      </c>
      <c r="AO58" s="4">
        <v>0</v>
      </c>
      <c r="AP58" s="4">
        <v>0</v>
      </c>
      <c r="AQ58" s="4">
        <v>1</v>
      </c>
      <c r="AR58" s="4">
        <v>0</v>
      </c>
      <c r="AS58" s="4">
        <v>0</v>
      </c>
      <c r="AT58" s="4">
        <v>0</v>
      </c>
      <c r="AU58" s="4">
        <v>0</v>
      </c>
      <c r="AV58" s="4">
        <v>0</v>
      </c>
      <c r="AW58" s="4">
        <v>0</v>
      </c>
      <c r="AX58" s="4">
        <v>0</v>
      </c>
      <c r="AY58" s="4">
        <f t="shared" si="0"/>
        <v>4</v>
      </c>
      <c r="AZ58" s="4">
        <f t="shared" si="1"/>
        <v>1</v>
      </c>
      <c r="BA58" s="4">
        <f t="shared" si="2"/>
        <v>1</v>
      </c>
      <c r="BB58" s="4">
        <f t="shared" si="3"/>
        <v>1</v>
      </c>
      <c r="BC58" s="4">
        <f t="shared" si="4"/>
        <v>1</v>
      </c>
      <c r="BD58" s="11" t="s">
        <v>583</v>
      </c>
      <c r="BE58" s="1">
        <v>0</v>
      </c>
    </row>
    <row r="59" spans="1:57" ht="22" customHeight="1" x14ac:dyDescent="0.55000000000000004">
      <c r="A59" s="2">
        <v>57</v>
      </c>
      <c r="B59" s="1" t="s">
        <v>317</v>
      </c>
      <c r="C59" s="1" t="s">
        <v>318</v>
      </c>
      <c r="D59" s="1" t="s">
        <v>319</v>
      </c>
      <c r="E59" s="2">
        <v>2019</v>
      </c>
      <c r="F59" s="2" t="s">
        <v>264</v>
      </c>
      <c r="G59" s="2">
        <v>106</v>
      </c>
      <c r="H59" s="2">
        <v>10</v>
      </c>
      <c r="I59" s="2" t="s">
        <v>320</v>
      </c>
      <c r="J59" s="2" t="s">
        <v>321</v>
      </c>
      <c r="K59" s="2" t="s">
        <v>441</v>
      </c>
      <c r="L59" s="1" t="s">
        <v>430</v>
      </c>
      <c r="M59" s="2" t="s">
        <v>663</v>
      </c>
      <c r="N59" s="2">
        <v>30</v>
      </c>
      <c r="O59" s="2" t="s">
        <v>710</v>
      </c>
      <c r="P59" s="2" t="s">
        <v>720</v>
      </c>
      <c r="Q59" s="3">
        <v>1</v>
      </c>
      <c r="R59" s="3">
        <v>0</v>
      </c>
      <c r="S59" s="3">
        <v>0</v>
      </c>
      <c r="T59" s="3">
        <v>0</v>
      </c>
      <c r="U59" s="3">
        <v>0</v>
      </c>
      <c r="V59" s="3">
        <v>0</v>
      </c>
      <c r="W59" s="3">
        <v>0</v>
      </c>
      <c r="X59" s="4">
        <v>1</v>
      </c>
      <c r="Y59" s="4" t="s">
        <v>622</v>
      </c>
      <c r="Z59" s="4">
        <v>0</v>
      </c>
      <c r="AA59" s="4">
        <v>0</v>
      </c>
      <c r="AB59" s="4">
        <v>0</v>
      </c>
      <c r="AC59" s="4">
        <v>0</v>
      </c>
      <c r="AD59" s="4">
        <v>0</v>
      </c>
      <c r="AE59" s="4">
        <v>1</v>
      </c>
      <c r="AF59" s="4" t="s">
        <v>584</v>
      </c>
      <c r="AG59" s="4">
        <v>0</v>
      </c>
      <c r="AH59" s="4">
        <v>0</v>
      </c>
      <c r="AI59" s="4">
        <v>1</v>
      </c>
      <c r="AJ59" s="4">
        <v>1</v>
      </c>
      <c r="AK59" s="4">
        <v>1</v>
      </c>
      <c r="AL59" s="4">
        <v>0</v>
      </c>
      <c r="AM59" s="4">
        <v>0</v>
      </c>
      <c r="AN59" s="4">
        <v>0</v>
      </c>
      <c r="AO59" s="4">
        <v>0</v>
      </c>
      <c r="AP59" s="4">
        <v>0</v>
      </c>
      <c r="AQ59" s="4">
        <v>0</v>
      </c>
      <c r="AR59" s="4">
        <v>0</v>
      </c>
      <c r="AS59" s="4">
        <v>0</v>
      </c>
      <c r="AT59" s="4">
        <v>0</v>
      </c>
      <c r="AU59" s="4">
        <v>0</v>
      </c>
      <c r="AV59" s="4">
        <v>0</v>
      </c>
      <c r="AW59" s="4">
        <v>0</v>
      </c>
      <c r="AX59" s="4">
        <v>0</v>
      </c>
      <c r="AY59" s="4">
        <f t="shared" si="0"/>
        <v>5</v>
      </c>
      <c r="AZ59" s="4">
        <f t="shared" si="1"/>
        <v>1</v>
      </c>
      <c r="BA59" s="4">
        <f t="shared" si="2"/>
        <v>1</v>
      </c>
      <c r="BB59" s="4">
        <f t="shared" si="3"/>
        <v>0</v>
      </c>
      <c r="BC59" s="4">
        <f t="shared" si="4"/>
        <v>0</v>
      </c>
      <c r="BD59" s="11" t="s">
        <v>523</v>
      </c>
      <c r="BE59" s="1" t="s">
        <v>522</v>
      </c>
    </row>
    <row r="60" spans="1:57" ht="22" customHeight="1" x14ac:dyDescent="0.55000000000000004">
      <c r="A60" s="2">
        <v>58</v>
      </c>
      <c r="B60" s="1" t="s">
        <v>322</v>
      </c>
      <c r="C60" s="1" t="s">
        <v>323</v>
      </c>
      <c r="D60" s="1" t="s">
        <v>324</v>
      </c>
      <c r="E60" s="2">
        <v>2019</v>
      </c>
      <c r="F60" s="2" t="s">
        <v>325</v>
      </c>
      <c r="G60" s="2">
        <v>56</v>
      </c>
      <c r="H60" s="2">
        <v>6</v>
      </c>
      <c r="I60" s="2" t="s">
        <v>326</v>
      </c>
      <c r="J60" s="2" t="s">
        <v>327</v>
      </c>
      <c r="K60" s="2" t="s">
        <v>487</v>
      </c>
      <c r="L60" s="1" t="s">
        <v>430</v>
      </c>
      <c r="M60" s="2" t="s">
        <v>671</v>
      </c>
      <c r="N60" s="2">
        <v>74</v>
      </c>
      <c r="O60" s="2" t="s">
        <v>707</v>
      </c>
      <c r="P60" s="2" t="s">
        <v>708</v>
      </c>
      <c r="Q60" s="3">
        <v>1</v>
      </c>
      <c r="R60" s="3">
        <v>0</v>
      </c>
      <c r="S60" s="3">
        <v>0</v>
      </c>
      <c r="T60" s="3">
        <v>0</v>
      </c>
      <c r="U60" s="3">
        <v>0</v>
      </c>
      <c r="V60" s="3">
        <v>0</v>
      </c>
      <c r="W60" s="3">
        <v>0</v>
      </c>
      <c r="X60" s="4">
        <v>1</v>
      </c>
      <c r="Y60" s="4" t="s">
        <v>630</v>
      </c>
      <c r="Z60" s="4">
        <v>0</v>
      </c>
      <c r="AA60" s="4">
        <v>0</v>
      </c>
      <c r="AB60" s="4">
        <v>0</v>
      </c>
      <c r="AC60" s="4">
        <v>0</v>
      </c>
      <c r="AD60" s="4">
        <v>0</v>
      </c>
      <c r="AE60" s="4">
        <v>1</v>
      </c>
      <c r="AF60" s="4" t="s">
        <v>585</v>
      </c>
      <c r="AG60" s="4">
        <v>0</v>
      </c>
      <c r="AH60" s="4">
        <v>0</v>
      </c>
      <c r="AI60" s="4">
        <v>0</v>
      </c>
      <c r="AJ60" s="4">
        <v>0</v>
      </c>
      <c r="AL60" s="4">
        <v>0</v>
      </c>
      <c r="AM60" s="4">
        <v>0</v>
      </c>
      <c r="AN60" s="4">
        <v>0</v>
      </c>
      <c r="AO60" s="4">
        <v>0</v>
      </c>
      <c r="AP60" s="4">
        <v>0</v>
      </c>
      <c r="AQ60" s="4">
        <v>1</v>
      </c>
      <c r="AR60" s="4">
        <v>0</v>
      </c>
      <c r="AS60" s="4">
        <v>0</v>
      </c>
      <c r="AT60" s="4">
        <v>0</v>
      </c>
      <c r="AU60" s="4">
        <v>0</v>
      </c>
      <c r="AV60" s="4">
        <v>0</v>
      </c>
      <c r="AW60" s="4">
        <v>0</v>
      </c>
      <c r="AX60" s="4">
        <v>0</v>
      </c>
      <c r="AY60" s="4">
        <f t="shared" si="0"/>
        <v>3</v>
      </c>
      <c r="AZ60" s="4">
        <f t="shared" si="1"/>
        <v>1</v>
      </c>
      <c r="BA60" s="4">
        <f t="shared" si="2"/>
        <v>0</v>
      </c>
      <c r="BB60" s="4">
        <f t="shared" si="3"/>
        <v>1</v>
      </c>
      <c r="BC60" s="4">
        <f t="shared" si="4"/>
        <v>0</v>
      </c>
      <c r="BD60" s="11">
        <v>0</v>
      </c>
      <c r="BE60" s="1" t="s">
        <v>488</v>
      </c>
    </row>
    <row r="61" spans="1:57" ht="22" customHeight="1" x14ac:dyDescent="0.55000000000000004">
      <c r="A61" s="2">
        <v>59</v>
      </c>
      <c r="B61" s="1" t="s">
        <v>328</v>
      </c>
      <c r="C61" s="1" t="s">
        <v>329</v>
      </c>
      <c r="D61" s="1" t="s">
        <v>330</v>
      </c>
      <c r="E61" s="2">
        <v>2019</v>
      </c>
      <c r="F61" s="2" t="s">
        <v>102</v>
      </c>
      <c r="G61" s="2">
        <v>21</v>
      </c>
      <c r="H61" s="2">
        <v>2</v>
      </c>
      <c r="I61" s="2" t="s">
        <v>331</v>
      </c>
      <c r="J61" s="2" t="s">
        <v>332</v>
      </c>
      <c r="K61" s="2" t="s">
        <v>461</v>
      </c>
      <c r="L61" s="1" t="s">
        <v>430</v>
      </c>
      <c r="M61" s="2" t="s">
        <v>690</v>
      </c>
      <c r="N61" s="2">
        <v>389</v>
      </c>
      <c r="O61" s="2" t="s">
        <v>714</v>
      </c>
      <c r="P61" s="2" t="s">
        <v>708</v>
      </c>
      <c r="Q61" s="3">
        <v>1</v>
      </c>
      <c r="R61" s="3">
        <v>0</v>
      </c>
      <c r="S61" s="3">
        <v>0</v>
      </c>
      <c r="T61" s="3">
        <v>0</v>
      </c>
      <c r="U61" s="3">
        <v>0</v>
      </c>
      <c r="V61" s="3">
        <v>0</v>
      </c>
      <c r="W61" s="3">
        <v>0</v>
      </c>
      <c r="X61" s="4">
        <v>0</v>
      </c>
      <c r="Y61" s="4" t="s">
        <v>617</v>
      </c>
      <c r="Z61" s="4">
        <v>0</v>
      </c>
      <c r="AA61" s="4">
        <v>1</v>
      </c>
      <c r="AB61" s="4">
        <v>1</v>
      </c>
      <c r="AC61" s="4">
        <v>1</v>
      </c>
      <c r="AD61" s="4">
        <v>0</v>
      </c>
      <c r="AE61" s="4">
        <v>1</v>
      </c>
      <c r="AF61" s="4" t="s">
        <v>553</v>
      </c>
      <c r="AG61" s="4">
        <v>0</v>
      </c>
      <c r="AH61" s="4">
        <v>0</v>
      </c>
      <c r="AI61" s="4">
        <v>0</v>
      </c>
      <c r="AJ61" s="4">
        <v>0</v>
      </c>
      <c r="AK61" s="4">
        <v>0</v>
      </c>
      <c r="AL61" s="4">
        <v>0</v>
      </c>
      <c r="AM61" s="4">
        <v>0</v>
      </c>
      <c r="AN61" s="4">
        <v>0</v>
      </c>
      <c r="AO61" s="4">
        <v>0</v>
      </c>
      <c r="AP61" s="4">
        <v>0</v>
      </c>
      <c r="AQ61" s="4">
        <v>1</v>
      </c>
      <c r="AR61" s="4">
        <v>1</v>
      </c>
      <c r="AS61" s="4">
        <v>0</v>
      </c>
      <c r="AT61" s="4">
        <v>0</v>
      </c>
      <c r="AU61" s="4">
        <v>0</v>
      </c>
      <c r="AV61" s="4">
        <v>0</v>
      </c>
      <c r="AW61" s="4">
        <v>0</v>
      </c>
      <c r="AX61" s="4">
        <v>0</v>
      </c>
      <c r="AY61" s="4">
        <f t="shared" si="0"/>
        <v>6</v>
      </c>
      <c r="AZ61" s="4">
        <f t="shared" si="1"/>
        <v>1</v>
      </c>
      <c r="BA61" s="4">
        <f t="shared" si="2"/>
        <v>0</v>
      </c>
      <c r="BB61" s="4">
        <f t="shared" si="3"/>
        <v>1</v>
      </c>
      <c r="BC61" s="4">
        <f t="shared" si="4"/>
        <v>0</v>
      </c>
      <c r="BD61" s="11">
        <v>0</v>
      </c>
      <c r="BE61" s="1">
        <v>0</v>
      </c>
    </row>
    <row r="62" spans="1:57" ht="22" customHeight="1" x14ac:dyDescent="0.55000000000000004">
      <c r="A62" s="2">
        <v>60</v>
      </c>
      <c r="B62" s="1" t="s">
        <v>741</v>
      </c>
      <c r="C62" s="1" t="s">
        <v>333</v>
      </c>
      <c r="D62" s="1" t="s">
        <v>334</v>
      </c>
      <c r="E62" s="2">
        <v>2019</v>
      </c>
      <c r="F62" s="2" t="s">
        <v>335</v>
      </c>
      <c r="G62" s="2">
        <v>143</v>
      </c>
      <c r="H62" s="2">
        <v>3</v>
      </c>
      <c r="I62" s="2" t="s">
        <v>742</v>
      </c>
      <c r="J62" s="2" t="s">
        <v>336</v>
      </c>
      <c r="K62" s="2" t="s">
        <v>441</v>
      </c>
      <c r="L62" s="1" t="s">
        <v>430</v>
      </c>
      <c r="M62" s="2" t="s">
        <v>691</v>
      </c>
      <c r="N62" s="2">
        <v>342</v>
      </c>
      <c r="O62" s="2" t="s">
        <v>709</v>
      </c>
      <c r="P62" s="2" t="s">
        <v>708</v>
      </c>
      <c r="Q62" s="3">
        <v>0</v>
      </c>
      <c r="R62" s="3">
        <v>0</v>
      </c>
      <c r="S62" s="3">
        <v>0</v>
      </c>
      <c r="T62" s="3">
        <v>0</v>
      </c>
      <c r="U62" s="3">
        <v>0</v>
      </c>
      <c r="V62" s="3">
        <v>0</v>
      </c>
      <c r="W62" s="3" t="s">
        <v>451</v>
      </c>
      <c r="X62" s="4">
        <v>1</v>
      </c>
      <c r="Y62" s="4" t="s">
        <v>631</v>
      </c>
      <c r="Z62" s="4">
        <v>0</v>
      </c>
      <c r="AA62" s="4">
        <v>0</v>
      </c>
      <c r="AB62" s="4">
        <v>0</v>
      </c>
      <c r="AC62" s="4">
        <v>0</v>
      </c>
      <c r="AD62" s="4">
        <v>0</v>
      </c>
      <c r="AE62" s="4">
        <v>1</v>
      </c>
      <c r="AF62" s="4" t="s">
        <v>586</v>
      </c>
      <c r="AG62" s="4">
        <v>0</v>
      </c>
      <c r="AH62" s="4">
        <v>0</v>
      </c>
      <c r="AI62" s="4">
        <v>0</v>
      </c>
      <c r="AJ62" s="4">
        <v>0</v>
      </c>
      <c r="AK62" s="4">
        <v>0</v>
      </c>
      <c r="AL62" s="4">
        <v>0</v>
      </c>
      <c r="AM62" s="4">
        <v>0</v>
      </c>
      <c r="AN62" s="4">
        <v>0</v>
      </c>
      <c r="AO62" s="4">
        <v>0</v>
      </c>
      <c r="AP62" s="4">
        <v>0</v>
      </c>
      <c r="AQ62" s="4">
        <v>0</v>
      </c>
      <c r="AR62" s="4">
        <v>0</v>
      </c>
      <c r="AS62" s="4">
        <v>0</v>
      </c>
      <c r="AT62" s="4">
        <v>0</v>
      </c>
      <c r="AU62" s="4">
        <v>0</v>
      </c>
      <c r="AV62" s="4">
        <v>0</v>
      </c>
      <c r="AW62" s="4">
        <v>0</v>
      </c>
      <c r="AX62" s="4">
        <v>0</v>
      </c>
      <c r="AY62" s="4">
        <f t="shared" si="0"/>
        <v>2</v>
      </c>
      <c r="AZ62" s="4">
        <f t="shared" si="1"/>
        <v>1</v>
      </c>
      <c r="BA62" s="4">
        <f t="shared" si="2"/>
        <v>0</v>
      </c>
      <c r="BB62" s="4">
        <f t="shared" si="3"/>
        <v>0</v>
      </c>
      <c r="BC62" s="4">
        <f t="shared" si="4"/>
        <v>0</v>
      </c>
      <c r="BD62" s="11" t="s">
        <v>452</v>
      </c>
    </row>
    <row r="63" spans="1:57" ht="22" customHeight="1" x14ac:dyDescent="0.55000000000000004">
      <c r="A63" s="2">
        <v>61</v>
      </c>
      <c r="B63" s="1" t="s">
        <v>731</v>
      </c>
      <c r="C63" s="1" t="s">
        <v>337</v>
      </c>
      <c r="D63" s="1" t="s">
        <v>338</v>
      </c>
      <c r="E63" s="2">
        <v>2024</v>
      </c>
      <c r="F63" s="2" t="s">
        <v>339</v>
      </c>
      <c r="G63" s="2">
        <v>28</v>
      </c>
      <c r="H63" s="2">
        <v>3</v>
      </c>
      <c r="I63" s="2" t="s">
        <v>732</v>
      </c>
      <c r="J63" s="13" t="s">
        <v>644</v>
      </c>
      <c r="K63" s="2" t="s">
        <v>475</v>
      </c>
      <c r="L63" s="1" t="s">
        <v>430</v>
      </c>
      <c r="M63" s="2" t="s">
        <v>670</v>
      </c>
      <c r="N63" s="2">
        <v>356</v>
      </c>
      <c r="O63" s="2" t="s">
        <v>707</v>
      </c>
      <c r="P63" s="2" t="s">
        <v>708</v>
      </c>
      <c r="Q63" s="3">
        <v>1</v>
      </c>
      <c r="R63" s="3">
        <v>0</v>
      </c>
      <c r="S63" s="3">
        <v>0</v>
      </c>
      <c r="T63" s="3">
        <v>0</v>
      </c>
      <c r="U63" s="3">
        <v>0</v>
      </c>
      <c r="V63" s="3">
        <v>0</v>
      </c>
      <c r="W63" s="3">
        <v>0</v>
      </c>
      <c r="X63" s="4">
        <v>1</v>
      </c>
      <c r="Y63" s="4" t="s">
        <v>610</v>
      </c>
      <c r="Z63" s="4">
        <v>0</v>
      </c>
      <c r="AA63" s="4">
        <v>0</v>
      </c>
      <c r="AB63" s="4">
        <v>1</v>
      </c>
      <c r="AC63" s="4">
        <v>0</v>
      </c>
      <c r="AD63" s="4">
        <v>0</v>
      </c>
      <c r="AE63" s="4">
        <v>1</v>
      </c>
      <c r="AF63" s="4" t="s">
        <v>587</v>
      </c>
      <c r="AG63" s="4">
        <v>0</v>
      </c>
      <c r="AH63" s="4">
        <v>0</v>
      </c>
      <c r="AI63" s="4">
        <v>0</v>
      </c>
      <c r="AJ63" s="4">
        <v>0</v>
      </c>
      <c r="AK63" s="4">
        <v>0</v>
      </c>
      <c r="AL63" s="4">
        <v>0</v>
      </c>
      <c r="AM63" s="4">
        <v>0</v>
      </c>
      <c r="AN63" s="4">
        <v>1</v>
      </c>
      <c r="AO63" s="4">
        <v>0</v>
      </c>
      <c r="AP63" s="4">
        <v>1</v>
      </c>
      <c r="AQ63" s="4">
        <v>1</v>
      </c>
      <c r="AR63" s="4">
        <v>0</v>
      </c>
      <c r="AS63" s="4">
        <v>0</v>
      </c>
      <c r="AT63" s="4">
        <v>0</v>
      </c>
      <c r="AU63" s="4">
        <v>0</v>
      </c>
      <c r="AV63" s="4">
        <v>0</v>
      </c>
      <c r="AW63" s="4">
        <v>0</v>
      </c>
      <c r="AX63" s="4">
        <v>0</v>
      </c>
      <c r="AY63" s="4">
        <f t="shared" si="0"/>
        <v>6</v>
      </c>
      <c r="AZ63" s="4">
        <f t="shared" si="1"/>
        <v>1</v>
      </c>
      <c r="BA63" s="4">
        <f t="shared" si="2"/>
        <v>1</v>
      </c>
      <c r="BB63" s="4">
        <f t="shared" si="3"/>
        <v>1</v>
      </c>
      <c r="BC63" s="4">
        <f t="shared" si="4"/>
        <v>1</v>
      </c>
      <c r="BD63" s="11">
        <v>0</v>
      </c>
      <c r="BE63" s="1" t="s">
        <v>588</v>
      </c>
    </row>
    <row r="64" spans="1:57" ht="22" customHeight="1" x14ac:dyDescent="0.55000000000000004">
      <c r="A64" s="2">
        <v>62</v>
      </c>
      <c r="B64" s="1" t="s">
        <v>735</v>
      </c>
      <c r="C64" s="1" t="s">
        <v>340</v>
      </c>
      <c r="D64" s="1" t="s">
        <v>341</v>
      </c>
      <c r="E64" s="2">
        <v>2022</v>
      </c>
      <c r="F64" s="2" t="s">
        <v>342</v>
      </c>
      <c r="G64" s="2">
        <v>30</v>
      </c>
      <c r="H64" s="2">
        <v>6</v>
      </c>
      <c r="I64" s="2" t="s">
        <v>736</v>
      </c>
      <c r="J64" s="2" t="s">
        <v>645</v>
      </c>
      <c r="K64" s="2" t="s">
        <v>447</v>
      </c>
      <c r="L64" s="1" t="s">
        <v>448</v>
      </c>
      <c r="M64" s="2" t="s">
        <v>678</v>
      </c>
      <c r="N64" s="2">
        <v>121</v>
      </c>
      <c r="O64" s="2" t="s">
        <v>707</v>
      </c>
      <c r="P64" s="2" t="s">
        <v>708</v>
      </c>
      <c r="Q64" s="3">
        <v>1</v>
      </c>
      <c r="R64" s="3">
        <v>0</v>
      </c>
      <c r="S64" s="3">
        <v>0</v>
      </c>
      <c r="T64" s="3">
        <v>0</v>
      </c>
      <c r="U64" s="3">
        <v>0</v>
      </c>
      <c r="V64" s="3">
        <v>0</v>
      </c>
      <c r="W64" s="3">
        <v>0</v>
      </c>
      <c r="X64" s="4">
        <v>1</v>
      </c>
      <c r="Y64" s="4" t="s">
        <v>632</v>
      </c>
      <c r="Z64" s="4">
        <v>0</v>
      </c>
      <c r="AA64" s="4">
        <v>0</v>
      </c>
      <c r="AB64" s="4">
        <v>0</v>
      </c>
      <c r="AC64" s="4">
        <v>0</v>
      </c>
      <c r="AD64" s="4">
        <v>0</v>
      </c>
      <c r="AE64" s="4">
        <v>1</v>
      </c>
      <c r="AF64" s="4" t="s">
        <v>589</v>
      </c>
      <c r="AG64" s="4">
        <v>0</v>
      </c>
      <c r="AH64" s="4">
        <v>0</v>
      </c>
      <c r="AI64" s="4">
        <v>0</v>
      </c>
      <c r="AJ64" s="4">
        <v>0</v>
      </c>
      <c r="AK64" s="4">
        <v>0</v>
      </c>
      <c r="AL64" s="4">
        <v>0</v>
      </c>
      <c r="AM64" s="4">
        <v>0</v>
      </c>
      <c r="AN64" s="4">
        <v>1</v>
      </c>
      <c r="AO64" s="4">
        <v>1</v>
      </c>
      <c r="AP64" s="4">
        <v>0</v>
      </c>
      <c r="AQ64" s="4">
        <v>0</v>
      </c>
      <c r="AR64" s="4">
        <v>0</v>
      </c>
      <c r="AS64" s="4">
        <v>0</v>
      </c>
      <c r="AT64" s="4">
        <v>0</v>
      </c>
      <c r="AU64" s="4">
        <v>0</v>
      </c>
      <c r="AV64" s="4">
        <v>0</v>
      </c>
      <c r="AW64" s="4">
        <v>0</v>
      </c>
      <c r="AX64" s="4">
        <v>0</v>
      </c>
      <c r="AY64" s="4">
        <f t="shared" si="0"/>
        <v>4</v>
      </c>
      <c r="AZ64" s="4">
        <f t="shared" si="1"/>
        <v>1</v>
      </c>
      <c r="BA64" s="4">
        <f t="shared" si="2"/>
        <v>1</v>
      </c>
      <c r="BB64" s="4">
        <f t="shared" si="3"/>
        <v>0</v>
      </c>
      <c r="BC64" s="4">
        <f t="shared" si="4"/>
        <v>0</v>
      </c>
      <c r="BD64" s="11" t="s">
        <v>590</v>
      </c>
      <c r="BE64" s="1" t="s">
        <v>449</v>
      </c>
    </row>
    <row r="65" spans="1:57" ht="22" customHeight="1" x14ac:dyDescent="0.55000000000000004">
      <c r="A65" s="2">
        <v>63</v>
      </c>
      <c r="B65" s="1" t="s">
        <v>343</v>
      </c>
      <c r="C65" s="1" t="s">
        <v>344</v>
      </c>
      <c r="D65" s="1" t="s">
        <v>345</v>
      </c>
      <c r="E65" s="2">
        <v>2023</v>
      </c>
      <c r="F65" s="2" t="s">
        <v>346</v>
      </c>
      <c r="G65" s="2">
        <v>59</v>
      </c>
      <c r="H65" s="2">
        <v>1</v>
      </c>
      <c r="I65" s="2">
        <v>99</v>
      </c>
      <c r="J65" s="2" t="s">
        <v>646</v>
      </c>
      <c r="K65" s="2" t="s">
        <v>492</v>
      </c>
      <c r="L65" s="1" t="s">
        <v>430</v>
      </c>
      <c r="M65" s="2" t="s">
        <v>692</v>
      </c>
      <c r="N65" s="2">
        <v>60</v>
      </c>
      <c r="O65" s="2" t="s">
        <v>707</v>
      </c>
      <c r="P65" s="2" t="s">
        <v>708</v>
      </c>
      <c r="Q65" s="3">
        <v>1</v>
      </c>
      <c r="R65" s="3">
        <v>0</v>
      </c>
      <c r="S65" s="3">
        <v>0</v>
      </c>
      <c r="T65" s="3">
        <v>0</v>
      </c>
      <c r="U65" s="3">
        <v>0</v>
      </c>
      <c r="V65" s="3">
        <v>0</v>
      </c>
      <c r="W65" s="3">
        <v>0</v>
      </c>
      <c r="X65" s="4">
        <v>1</v>
      </c>
      <c r="Y65" s="4" t="s">
        <v>633</v>
      </c>
      <c r="Z65" s="4">
        <v>0</v>
      </c>
      <c r="AA65" s="4">
        <v>0</v>
      </c>
      <c r="AB65" s="4">
        <v>0</v>
      </c>
      <c r="AC65" s="4">
        <v>0</v>
      </c>
      <c r="AD65" s="4">
        <v>0</v>
      </c>
      <c r="AE65" s="4">
        <v>0</v>
      </c>
      <c r="AF65" s="4" t="s">
        <v>549</v>
      </c>
      <c r="AG65" s="4">
        <v>0</v>
      </c>
      <c r="AH65" s="4">
        <v>0</v>
      </c>
      <c r="AI65" s="4">
        <v>0</v>
      </c>
      <c r="AJ65" s="4">
        <v>0</v>
      </c>
      <c r="AK65" s="4">
        <v>0</v>
      </c>
      <c r="AL65" s="4">
        <v>0</v>
      </c>
      <c r="AN65" s="4">
        <v>1</v>
      </c>
      <c r="AO65" s="4">
        <v>1</v>
      </c>
      <c r="AP65" s="4">
        <v>0</v>
      </c>
      <c r="AQ65" s="4">
        <v>0</v>
      </c>
      <c r="AR65" s="4">
        <v>0</v>
      </c>
      <c r="AS65" s="4">
        <v>0</v>
      </c>
      <c r="AT65" s="4">
        <v>0</v>
      </c>
      <c r="AU65" s="4">
        <v>0</v>
      </c>
      <c r="AV65" s="4">
        <v>0</v>
      </c>
      <c r="AW65" s="4">
        <v>0</v>
      </c>
      <c r="AX65" s="4">
        <v>0</v>
      </c>
      <c r="AY65" s="4">
        <f t="shared" si="0"/>
        <v>3</v>
      </c>
      <c r="AZ65" s="4">
        <f t="shared" si="1"/>
        <v>1</v>
      </c>
      <c r="BA65" s="4">
        <f t="shared" si="2"/>
        <v>1</v>
      </c>
      <c r="BB65" s="4">
        <f t="shared" si="3"/>
        <v>0</v>
      </c>
      <c r="BC65" s="4">
        <f t="shared" si="4"/>
        <v>0</v>
      </c>
      <c r="BD65" s="11" t="s">
        <v>591</v>
      </c>
      <c r="BE65" s="1" t="s">
        <v>493</v>
      </c>
    </row>
    <row r="66" spans="1:57" ht="22" customHeight="1" x14ac:dyDescent="0.55000000000000004">
      <c r="A66" s="2">
        <v>64</v>
      </c>
      <c r="B66" s="1" t="s">
        <v>347</v>
      </c>
      <c r="C66" s="1" t="s">
        <v>348</v>
      </c>
      <c r="D66" s="1" t="s">
        <v>349</v>
      </c>
      <c r="E66" s="2">
        <v>2023</v>
      </c>
      <c r="F66" s="2" t="s">
        <v>350</v>
      </c>
      <c r="G66" s="2">
        <v>33</v>
      </c>
      <c r="H66" s="2">
        <v>8</v>
      </c>
      <c r="I66" s="2" t="s">
        <v>351</v>
      </c>
      <c r="J66" s="2" t="s">
        <v>647</v>
      </c>
      <c r="K66" s="2" t="s">
        <v>429</v>
      </c>
      <c r="L66" s="1" t="s">
        <v>430</v>
      </c>
      <c r="M66" s="2" t="s">
        <v>693</v>
      </c>
      <c r="N66" s="2">
        <v>200</v>
      </c>
      <c r="O66" s="2" t="s">
        <v>719</v>
      </c>
      <c r="P66" s="2" t="s">
        <v>708</v>
      </c>
      <c r="Q66" s="3">
        <v>1</v>
      </c>
      <c r="R66" s="3">
        <v>0</v>
      </c>
      <c r="S66" s="3">
        <v>0</v>
      </c>
      <c r="T66" s="3">
        <v>0</v>
      </c>
      <c r="U66" s="3">
        <v>0</v>
      </c>
      <c r="V66" s="3">
        <v>0</v>
      </c>
      <c r="W66" s="3">
        <v>0</v>
      </c>
      <c r="X66" s="4">
        <v>1</v>
      </c>
      <c r="Y66" s="4" t="s">
        <v>622</v>
      </c>
      <c r="Z66" s="4">
        <v>0</v>
      </c>
      <c r="AA66" s="4">
        <v>0</v>
      </c>
      <c r="AB66" s="4">
        <v>0</v>
      </c>
      <c r="AC66" s="4">
        <v>1</v>
      </c>
      <c r="AD66" s="4">
        <v>0</v>
      </c>
      <c r="AE66" s="4">
        <v>0</v>
      </c>
      <c r="AF66" s="4" t="s">
        <v>549</v>
      </c>
      <c r="AG66" s="4">
        <v>1</v>
      </c>
      <c r="AH66" s="4">
        <v>0</v>
      </c>
      <c r="AI66" s="4">
        <v>0</v>
      </c>
      <c r="AJ66" s="4">
        <v>0</v>
      </c>
      <c r="AK66" s="4">
        <v>0</v>
      </c>
      <c r="AL66" s="4">
        <v>0</v>
      </c>
      <c r="AM66" s="4">
        <v>0</v>
      </c>
      <c r="AN66" s="4">
        <v>0</v>
      </c>
      <c r="AO66" s="4">
        <v>0</v>
      </c>
      <c r="AP66" s="4">
        <v>1</v>
      </c>
      <c r="AQ66" s="4">
        <v>0</v>
      </c>
      <c r="AR66" s="4">
        <v>0</v>
      </c>
      <c r="AS66" s="4">
        <v>1</v>
      </c>
      <c r="AT66" s="4">
        <v>0</v>
      </c>
      <c r="AU66" s="4">
        <v>0</v>
      </c>
      <c r="AV66" s="4">
        <v>0</v>
      </c>
      <c r="AW66" s="4">
        <v>0</v>
      </c>
      <c r="AX66" s="4">
        <v>0</v>
      </c>
      <c r="AY66" s="4">
        <f t="shared" si="0"/>
        <v>5</v>
      </c>
      <c r="AZ66" s="4">
        <f t="shared" si="1"/>
        <v>1</v>
      </c>
      <c r="BA66" s="4">
        <f t="shared" si="2"/>
        <v>1</v>
      </c>
      <c r="BB66" s="4">
        <f t="shared" si="3"/>
        <v>0</v>
      </c>
      <c r="BC66" s="4">
        <f t="shared" si="4"/>
        <v>0</v>
      </c>
      <c r="BD66" s="11">
        <v>0</v>
      </c>
      <c r="BE66" s="1" t="s">
        <v>442</v>
      </c>
    </row>
    <row r="67" spans="1:57" ht="22" customHeight="1" x14ac:dyDescent="0.55000000000000004">
      <c r="A67" s="2">
        <v>65</v>
      </c>
      <c r="B67" s="1" t="s">
        <v>352</v>
      </c>
      <c r="C67" s="1" t="s">
        <v>353</v>
      </c>
      <c r="D67" s="1" t="s">
        <v>354</v>
      </c>
      <c r="E67" s="2">
        <v>2023</v>
      </c>
      <c r="F67" s="2" t="s">
        <v>355</v>
      </c>
      <c r="G67" s="2">
        <v>25</v>
      </c>
      <c r="H67" s="2">
        <v>3</v>
      </c>
      <c r="I67" s="2" t="s">
        <v>356</v>
      </c>
      <c r="K67" s="2" t="s">
        <v>516</v>
      </c>
      <c r="L67" s="1" t="s">
        <v>430</v>
      </c>
      <c r="M67" s="2" t="s">
        <v>665</v>
      </c>
      <c r="N67" s="2">
        <v>59</v>
      </c>
      <c r="O67" s="2" t="s">
        <v>712</v>
      </c>
      <c r="P67" s="2" t="s">
        <v>708</v>
      </c>
      <c r="Q67" s="3">
        <v>1</v>
      </c>
      <c r="R67" s="3">
        <v>0</v>
      </c>
      <c r="S67" s="3">
        <v>0</v>
      </c>
      <c r="T67" s="3">
        <v>0</v>
      </c>
      <c r="U67" s="3">
        <v>0</v>
      </c>
      <c r="V67" s="3">
        <v>0</v>
      </c>
      <c r="W67" s="3">
        <v>0</v>
      </c>
      <c r="X67" s="4">
        <v>1</v>
      </c>
      <c r="Y67" s="4" t="s">
        <v>625</v>
      </c>
      <c r="Z67" s="4">
        <v>0</v>
      </c>
      <c r="AA67" s="4">
        <v>0</v>
      </c>
      <c r="AB67" s="4">
        <v>0</v>
      </c>
      <c r="AC67" s="4">
        <v>1</v>
      </c>
      <c r="AD67" s="4">
        <v>0</v>
      </c>
      <c r="AE67" s="4">
        <v>0</v>
      </c>
      <c r="AF67" s="4" t="s">
        <v>549</v>
      </c>
      <c r="AG67" s="4">
        <v>0</v>
      </c>
      <c r="AH67" s="4">
        <v>0</v>
      </c>
      <c r="AI67" s="4">
        <v>0</v>
      </c>
      <c r="AJ67" s="4">
        <v>0</v>
      </c>
      <c r="AK67" s="4">
        <v>0</v>
      </c>
      <c r="AL67" s="4">
        <v>0</v>
      </c>
      <c r="AM67" s="4">
        <v>0</v>
      </c>
      <c r="AN67" s="4">
        <v>1</v>
      </c>
      <c r="AO67" s="4">
        <v>0</v>
      </c>
      <c r="AP67" s="4">
        <v>1</v>
      </c>
      <c r="AQ67" s="4">
        <v>0</v>
      </c>
      <c r="AR67" s="4">
        <v>0</v>
      </c>
      <c r="AS67" s="4">
        <v>0</v>
      </c>
      <c r="AT67" s="4">
        <v>0</v>
      </c>
      <c r="AU67" s="4">
        <v>0</v>
      </c>
      <c r="AV67" s="4">
        <v>0</v>
      </c>
      <c r="AW67" s="4">
        <v>0</v>
      </c>
      <c r="AX67" s="4">
        <v>1</v>
      </c>
      <c r="AY67" s="4">
        <f t="shared" si="0"/>
        <v>5</v>
      </c>
      <c r="AZ67" s="4">
        <f t="shared" si="1"/>
        <v>1</v>
      </c>
      <c r="BA67" s="4">
        <f t="shared" si="2"/>
        <v>1</v>
      </c>
      <c r="BB67" s="4">
        <f t="shared" si="3"/>
        <v>0</v>
      </c>
      <c r="BC67" s="4">
        <f t="shared" si="4"/>
        <v>0</v>
      </c>
      <c r="BD67" s="11">
        <v>0</v>
      </c>
      <c r="BE67" s="1">
        <v>0</v>
      </c>
    </row>
    <row r="68" spans="1:57" ht="22" customHeight="1" x14ac:dyDescent="0.55000000000000004">
      <c r="A68" s="2">
        <v>66</v>
      </c>
      <c r="B68" s="1" t="s">
        <v>357</v>
      </c>
      <c r="C68" s="1" t="s">
        <v>358</v>
      </c>
      <c r="D68" s="1" t="s">
        <v>359</v>
      </c>
      <c r="E68" s="2">
        <v>2022</v>
      </c>
      <c r="F68" s="2" t="s">
        <v>360</v>
      </c>
      <c r="G68" s="2">
        <v>62</v>
      </c>
      <c r="H68" s="2">
        <v>5</v>
      </c>
      <c r="I68" s="2" t="s">
        <v>361</v>
      </c>
      <c r="J68" s="2" t="s">
        <v>648</v>
      </c>
      <c r="K68" s="2" t="s">
        <v>435</v>
      </c>
      <c r="L68" s="1" t="s">
        <v>430</v>
      </c>
      <c r="M68" s="2" t="s">
        <v>694</v>
      </c>
      <c r="N68" s="2">
        <v>96</v>
      </c>
      <c r="O68" s="2" t="s">
        <v>718</v>
      </c>
      <c r="P68" s="2" t="s">
        <v>708</v>
      </c>
      <c r="Q68" s="3">
        <v>1</v>
      </c>
      <c r="R68" s="3">
        <v>0</v>
      </c>
      <c r="S68" s="3">
        <v>0</v>
      </c>
      <c r="T68" s="3">
        <v>0</v>
      </c>
      <c r="U68" s="3">
        <v>0</v>
      </c>
      <c r="V68" s="3">
        <v>0</v>
      </c>
      <c r="W68" s="3">
        <v>0</v>
      </c>
      <c r="X68" s="4">
        <v>1</v>
      </c>
      <c r="Y68" s="4" t="s">
        <v>622</v>
      </c>
      <c r="Z68" s="4">
        <v>0</v>
      </c>
      <c r="AA68" s="4">
        <v>0</v>
      </c>
      <c r="AB68" s="4">
        <v>0</v>
      </c>
      <c r="AC68" s="4">
        <v>0</v>
      </c>
      <c r="AD68" s="4">
        <v>0</v>
      </c>
      <c r="AE68" s="4">
        <v>0</v>
      </c>
      <c r="AF68" s="4" t="s">
        <v>549</v>
      </c>
      <c r="AG68" s="4">
        <v>0</v>
      </c>
      <c r="AH68" s="4">
        <v>0</v>
      </c>
      <c r="AI68" s="4">
        <v>0</v>
      </c>
      <c r="AJ68" s="4">
        <v>0</v>
      </c>
      <c r="AK68" s="4">
        <v>0</v>
      </c>
      <c r="AL68" s="4">
        <v>1</v>
      </c>
      <c r="AM68" s="4">
        <v>0</v>
      </c>
      <c r="AN68" s="4">
        <v>0</v>
      </c>
      <c r="AO68" s="4">
        <v>0</v>
      </c>
      <c r="AP68" s="4">
        <v>0</v>
      </c>
      <c r="AQ68" s="4">
        <v>0</v>
      </c>
      <c r="AR68" s="4">
        <v>0</v>
      </c>
      <c r="AS68" s="4">
        <v>0</v>
      </c>
      <c r="AT68" s="4">
        <v>0</v>
      </c>
      <c r="AU68" s="4">
        <v>0</v>
      </c>
      <c r="AV68" s="4">
        <v>0</v>
      </c>
      <c r="AW68" s="4">
        <v>0</v>
      </c>
      <c r="AX68" s="4">
        <v>0</v>
      </c>
      <c r="AY68" s="4">
        <f t="shared" ref="AY68:AY81" si="5">X68+SUM(Z68:AE68)+SUM(AG68:AX68)</f>
        <v>2</v>
      </c>
      <c r="AZ68" s="4">
        <f t="shared" ref="AZ68:AZ81" si="6">IF((X68+SUM(Z68:AE68)+AG68)&gt;0, 1, 0)</f>
        <v>1</v>
      </c>
      <c r="BA68" s="4">
        <f t="shared" ref="BA68:BA81" si="7">IF(SUM(AH68:AP68)&gt;0, 1, 0)</f>
        <v>1</v>
      </c>
      <c r="BB68" s="4">
        <f t="shared" ref="BB68:BB81" si="8">IF(SUM(AQ68:AR68)&gt;0, 1, 0)</f>
        <v>0</v>
      </c>
      <c r="BC68" s="4">
        <f t="shared" ref="BC68:BC81" si="9">IF(SUM(AZ68:BB68) = 3, 1, 0)</f>
        <v>0</v>
      </c>
      <c r="BD68" s="11" t="s">
        <v>508</v>
      </c>
    </row>
    <row r="69" spans="1:57" ht="22" customHeight="1" x14ac:dyDescent="0.55000000000000004">
      <c r="A69" s="2">
        <v>67</v>
      </c>
      <c r="B69" s="1" t="s">
        <v>362</v>
      </c>
      <c r="C69" s="1" t="s">
        <v>363</v>
      </c>
      <c r="D69" s="1" t="s">
        <v>364</v>
      </c>
      <c r="E69" s="2">
        <v>2022</v>
      </c>
      <c r="F69" s="2" t="s">
        <v>365</v>
      </c>
      <c r="G69" s="2">
        <v>39</v>
      </c>
      <c r="H69" s="2">
        <v>2</v>
      </c>
      <c r="I69" s="2" t="s">
        <v>366</v>
      </c>
      <c r="J69" s="2" t="s">
        <v>649</v>
      </c>
      <c r="K69" s="2" t="s">
        <v>441</v>
      </c>
      <c r="L69" s="1" t="s">
        <v>430</v>
      </c>
      <c r="M69" s="2" t="s">
        <v>695</v>
      </c>
      <c r="N69" s="2">
        <v>585</v>
      </c>
      <c r="O69" s="2" t="s">
        <v>715</v>
      </c>
      <c r="P69" s="2" t="s">
        <v>708</v>
      </c>
      <c r="Q69" s="3">
        <v>0</v>
      </c>
      <c r="R69" s="3">
        <v>0</v>
      </c>
      <c r="S69" s="3">
        <v>0</v>
      </c>
      <c r="T69" s="3">
        <v>0</v>
      </c>
      <c r="U69" s="3">
        <v>0</v>
      </c>
      <c r="V69" s="3">
        <v>0</v>
      </c>
      <c r="W69" s="3" t="s">
        <v>529</v>
      </c>
      <c r="X69" s="4">
        <v>1</v>
      </c>
      <c r="Y69" s="4" t="s">
        <v>622</v>
      </c>
      <c r="Z69" s="4">
        <v>0</v>
      </c>
      <c r="AA69" s="4">
        <v>0</v>
      </c>
      <c r="AB69" s="4">
        <v>0</v>
      </c>
      <c r="AC69" s="4">
        <v>0</v>
      </c>
      <c r="AD69" s="4">
        <v>0</v>
      </c>
      <c r="AE69" s="4">
        <v>0</v>
      </c>
      <c r="AF69" s="4" t="s">
        <v>549</v>
      </c>
      <c r="AG69" s="4">
        <v>0</v>
      </c>
      <c r="AH69" s="4">
        <v>0</v>
      </c>
      <c r="AI69" s="4">
        <v>0</v>
      </c>
      <c r="AJ69" s="4">
        <v>0</v>
      </c>
      <c r="AK69" s="4">
        <v>0</v>
      </c>
      <c r="AL69" s="4">
        <v>0</v>
      </c>
      <c r="AM69" s="4">
        <v>0</v>
      </c>
      <c r="AN69" s="4">
        <v>0</v>
      </c>
      <c r="AO69" s="4">
        <v>1</v>
      </c>
      <c r="AP69" s="4">
        <v>0</v>
      </c>
      <c r="AQ69" s="4">
        <v>0</v>
      </c>
      <c r="AR69" s="4">
        <v>0</v>
      </c>
      <c r="AS69" s="4">
        <v>0</v>
      </c>
      <c r="AT69" s="4">
        <v>0</v>
      </c>
      <c r="AU69" s="4">
        <v>0</v>
      </c>
      <c r="AV69" s="4">
        <v>0</v>
      </c>
      <c r="AW69" s="4">
        <v>0</v>
      </c>
      <c r="AX69" s="4">
        <v>0</v>
      </c>
      <c r="AY69" s="4">
        <f t="shared" si="5"/>
        <v>2</v>
      </c>
      <c r="AZ69" s="4">
        <f t="shared" si="6"/>
        <v>1</v>
      </c>
      <c r="BA69" s="4">
        <f t="shared" si="7"/>
        <v>1</v>
      </c>
      <c r="BB69" s="4">
        <f t="shared" si="8"/>
        <v>0</v>
      </c>
      <c r="BC69" s="4">
        <f t="shared" si="9"/>
        <v>0</v>
      </c>
      <c r="BD69" s="11">
        <v>0</v>
      </c>
      <c r="BE69" s="1" t="s">
        <v>530</v>
      </c>
    </row>
    <row r="70" spans="1:57" ht="22" customHeight="1" x14ac:dyDescent="0.55000000000000004">
      <c r="A70" s="2">
        <v>68</v>
      </c>
      <c r="B70" s="1" t="s">
        <v>733</v>
      </c>
      <c r="C70" s="1" t="s">
        <v>367</v>
      </c>
      <c r="D70" s="1" t="s">
        <v>368</v>
      </c>
      <c r="E70" s="2">
        <v>2022</v>
      </c>
      <c r="F70" s="2" t="s">
        <v>369</v>
      </c>
      <c r="G70" s="2">
        <v>103</v>
      </c>
      <c r="H70" s="2">
        <v>1</v>
      </c>
      <c r="I70" s="14" t="s">
        <v>734</v>
      </c>
      <c r="J70" s="2" t="s">
        <v>650</v>
      </c>
      <c r="K70" s="2" t="s">
        <v>441</v>
      </c>
      <c r="L70" s="1" t="s">
        <v>430</v>
      </c>
      <c r="M70" s="2" t="s">
        <v>691</v>
      </c>
      <c r="N70" s="2">
        <v>200</v>
      </c>
      <c r="O70" s="2" t="s">
        <v>712</v>
      </c>
      <c r="P70" s="2" t="s">
        <v>708</v>
      </c>
      <c r="Q70" s="3">
        <v>1</v>
      </c>
      <c r="R70" s="3">
        <v>1</v>
      </c>
      <c r="S70" s="3">
        <v>0</v>
      </c>
      <c r="T70" s="3">
        <v>0</v>
      </c>
      <c r="U70" s="3">
        <v>0</v>
      </c>
      <c r="V70" s="3">
        <v>0</v>
      </c>
      <c r="W70" s="3">
        <v>0</v>
      </c>
      <c r="X70" s="4">
        <v>1</v>
      </c>
      <c r="Y70" s="4" t="s">
        <v>622</v>
      </c>
      <c r="Z70" s="4">
        <v>0</v>
      </c>
      <c r="AA70" s="4">
        <v>0</v>
      </c>
      <c r="AB70" s="4">
        <v>0</v>
      </c>
      <c r="AC70" s="4">
        <v>0</v>
      </c>
      <c r="AD70" s="4">
        <v>0</v>
      </c>
      <c r="AE70" s="4">
        <v>0</v>
      </c>
      <c r="AF70" s="4" t="s">
        <v>549</v>
      </c>
      <c r="AG70" s="4">
        <v>0</v>
      </c>
      <c r="AH70" s="4">
        <v>0</v>
      </c>
      <c r="AI70" s="4">
        <v>0</v>
      </c>
      <c r="AJ70" s="4">
        <v>0</v>
      </c>
      <c r="AK70" s="4">
        <v>0</v>
      </c>
      <c r="AL70" s="4">
        <v>0</v>
      </c>
      <c r="AM70" s="4">
        <v>0</v>
      </c>
      <c r="AN70" s="4">
        <v>0</v>
      </c>
      <c r="AO70" s="4">
        <v>0</v>
      </c>
      <c r="AP70" s="4">
        <v>0</v>
      </c>
      <c r="AQ70" s="4">
        <v>1</v>
      </c>
      <c r="AR70" s="4">
        <v>0</v>
      </c>
      <c r="AS70" s="4">
        <v>1</v>
      </c>
      <c r="AT70" s="4">
        <v>0</v>
      </c>
      <c r="AU70" s="4">
        <v>0</v>
      </c>
      <c r="AV70" s="4">
        <v>0</v>
      </c>
      <c r="AW70" s="4">
        <v>0</v>
      </c>
      <c r="AX70" s="4">
        <v>0</v>
      </c>
      <c r="AY70" s="4">
        <f t="shared" si="5"/>
        <v>3</v>
      </c>
      <c r="AZ70" s="4">
        <f t="shared" si="6"/>
        <v>1</v>
      </c>
      <c r="BA70" s="4">
        <f t="shared" si="7"/>
        <v>0</v>
      </c>
      <c r="BB70" s="4">
        <f t="shared" si="8"/>
        <v>1</v>
      </c>
      <c r="BC70" s="4">
        <f t="shared" si="9"/>
        <v>0</v>
      </c>
      <c r="BD70" s="11" t="s">
        <v>641</v>
      </c>
    </row>
    <row r="71" spans="1:57" ht="22" customHeight="1" x14ac:dyDescent="0.55000000000000004">
      <c r="A71" s="2">
        <v>69</v>
      </c>
      <c r="B71" s="1" t="s">
        <v>370</v>
      </c>
      <c r="C71" s="1" t="s">
        <v>371</v>
      </c>
      <c r="D71" s="1" t="s">
        <v>372</v>
      </c>
      <c r="E71" s="2">
        <v>2022</v>
      </c>
      <c r="F71" s="2" t="s">
        <v>373</v>
      </c>
      <c r="G71" s="2">
        <v>24</v>
      </c>
      <c r="H71" s="2" t="s">
        <v>374</v>
      </c>
      <c r="I71" s="2">
        <v>262</v>
      </c>
      <c r="J71" s="2" t="s">
        <v>651</v>
      </c>
      <c r="K71" s="2" t="s">
        <v>429</v>
      </c>
      <c r="L71" s="1" t="s">
        <v>430</v>
      </c>
      <c r="M71" s="2" t="s">
        <v>673</v>
      </c>
      <c r="N71" s="2">
        <v>1450</v>
      </c>
      <c r="O71" s="2" t="s">
        <v>707</v>
      </c>
      <c r="P71" s="2" t="s">
        <v>708</v>
      </c>
      <c r="Q71" s="3">
        <v>1</v>
      </c>
      <c r="R71" s="3">
        <v>0</v>
      </c>
      <c r="S71" s="3">
        <v>0</v>
      </c>
      <c r="T71" s="3">
        <v>1</v>
      </c>
      <c r="U71" s="3">
        <v>1</v>
      </c>
      <c r="V71" s="3">
        <v>0</v>
      </c>
      <c r="W71" s="3">
        <v>0</v>
      </c>
      <c r="X71" s="4">
        <v>0</v>
      </c>
      <c r="Y71" s="4" t="s">
        <v>617</v>
      </c>
      <c r="Z71" s="4">
        <v>0</v>
      </c>
      <c r="AA71" s="4">
        <v>0</v>
      </c>
      <c r="AB71" s="4">
        <v>0</v>
      </c>
      <c r="AC71" s="4">
        <v>0</v>
      </c>
      <c r="AD71" s="4">
        <v>0</v>
      </c>
      <c r="AE71" s="4">
        <v>1</v>
      </c>
      <c r="AF71" s="4" t="s">
        <v>572</v>
      </c>
      <c r="AG71" s="4">
        <v>0</v>
      </c>
      <c r="AH71" s="4">
        <v>0</v>
      </c>
      <c r="AI71" s="4">
        <v>0</v>
      </c>
      <c r="AJ71" s="4">
        <v>0</v>
      </c>
      <c r="AK71" s="4">
        <v>0</v>
      </c>
      <c r="AL71" s="4">
        <v>0</v>
      </c>
      <c r="AM71" s="4">
        <v>0</v>
      </c>
      <c r="AN71" s="4">
        <v>0</v>
      </c>
      <c r="AO71" s="4">
        <v>0</v>
      </c>
      <c r="AP71" s="4">
        <v>0</v>
      </c>
      <c r="AQ71" s="4">
        <v>1</v>
      </c>
      <c r="AR71" s="4">
        <v>1</v>
      </c>
      <c r="AS71" s="4">
        <v>0</v>
      </c>
      <c r="AT71" s="4">
        <v>0</v>
      </c>
      <c r="AU71" s="4">
        <v>0</v>
      </c>
      <c r="AV71" s="4">
        <v>0</v>
      </c>
      <c r="AW71" s="4">
        <v>0</v>
      </c>
      <c r="AX71" s="4">
        <v>0</v>
      </c>
      <c r="AY71" s="4">
        <f t="shared" si="5"/>
        <v>3</v>
      </c>
      <c r="AZ71" s="4">
        <f t="shared" si="6"/>
        <v>1</v>
      </c>
      <c r="BA71" s="4">
        <f t="shared" si="7"/>
        <v>0</v>
      </c>
      <c r="BB71" s="4">
        <f t="shared" si="8"/>
        <v>1</v>
      </c>
      <c r="BC71" s="4">
        <f t="shared" si="9"/>
        <v>0</v>
      </c>
      <c r="BD71" s="11" t="s">
        <v>431</v>
      </c>
      <c r="BE71" s="1">
        <v>0</v>
      </c>
    </row>
    <row r="72" spans="1:57" ht="22" customHeight="1" x14ac:dyDescent="0.55000000000000004">
      <c r="A72" s="2">
        <v>70</v>
      </c>
      <c r="B72" s="1" t="s">
        <v>375</v>
      </c>
      <c r="C72" s="1" t="s">
        <v>376</v>
      </c>
      <c r="D72" s="1" t="s">
        <v>377</v>
      </c>
      <c r="E72" s="2">
        <v>2021</v>
      </c>
      <c r="F72" s="2" t="s">
        <v>378</v>
      </c>
      <c r="G72" s="2">
        <v>80</v>
      </c>
      <c r="H72" s="2">
        <v>7</v>
      </c>
      <c r="I72" s="2" t="s">
        <v>379</v>
      </c>
      <c r="J72" s="2" t="s">
        <v>652</v>
      </c>
      <c r="K72" s="2" t="s">
        <v>516</v>
      </c>
      <c r="L72" s="1" t="s">
        <v>430</v>
      </c>
      <c r="M72" s="2" t="s">
        <v>680</v>
      </c>
      <c r="N72" s="2">
        <v>996</v>
      </c>
      <c r="O72" s="2" t="s">
        <v>712</v>
      </c>
      <c r="P72" s="2" t="s">
        <v>708</v>
      </c>
      <c r="Q72" s="3">
        <v>1</v>
      </c>
      <c r="R72" s="3">
        <v>1</v>
      </c>
      <c r="S72" s="3">
        <v>0</v>
      </c>
      <c r="T72" s="3">
        <v>0</v>
      </c>
      <c r="U72" s="3">
        <v>0</v>
      </c>
      <c r="V72" s="3">
        <v>0</v>
      </c>
      <c r="X72" s="4">
        <v>0</v>
      </c>
      <c r="Y72" s="4" t="s">
        <v>617</v>
      </c>
      <c r="Z72" s="4">
        <v>0</v>
      </c>
      <c r="AA72" s="4">
        <v>0</v>
      </c>
      <c r="AB72" s="4">
        <v>0</v>
      </c>
      <c r="AC72" s="4">
        <v>0</v>
      </c>
      <c r="AD72" s="4">
        <v>0</v>
      </c>
      <c r="AE72" s="4">
        <v>1</v>
      </c>
      <c r="AF72" s="4" t="s">
        <v>557</v>
      </c>
      <c r="AG72" s="4">
        <v>0</v>
      </c>
      <c r="AH72" s="4">
        <v>0</v>
      </c>
      <c r="AI72" s="4">
        <v>0</v>
      </c>
      <c r="AJ72" s="4">
        <v>0</v>
      </c>
      <c r="AK72" s="4">
        <v>0</v>
      </c>
      <c r="AL72" s="4">
        <v>0</v>
      </c>
      <c r="AM72" s="4">
        <v>0</v>
      </c>
      <c r="AN72" s="4">
        <v>0</v>
      </c>
      <c r="AO72" s="4">
        <v>0</v>
      </c>
      <c r="AP72" s="4">
        <v>0</v>
      </c>
      <c r="AQ72" s="4">
        <v>1</v>
      </c>
      <c r="AR72" s="4">
        <v>1</v>
      </c>
      <c r="AS72" s="4">
        <v>0</v>
      </c>
      <c r="AT72" s="4">
        <v>0</v>
      </c>
      <c r="AU72" s="4">
        <v>0</v>
      </c>
      <c r="AV72" s="4">
        <v>0</v>
      </c>
      <c r="AW72" s="4">
        <v>0</v>
      </c>
      <c r="AX72" s="4">
        <v>0</v>
      </c>
      <c r="AY72" s="4">
        <f t="shared" si="5"/>
        <v>3</v>
      </c>
      <c r="AZ72" s="4">
        <f t="shared" si="6"/>
        <v>1</v>
      </c>
      <c r="BA72" s="4">
        <f t="shared" si="7"/>
        <v>0</v>
      </c>
      <c r="BB72" s="4">
        <f t="shared" si="8"/>
        <v>1</v>
      </c>
      <c r="BC72" s="4">
        <f t="shared" si="9"/>
        <v>0</v>
      </c>
      <c r="BD72" s="11">
        <v>0</v>
      </c>
      <c r="BE72" s="1" t="s">
        <v>517</v>
      </c>
    </row>
    <row r="73" spans="1:57" ht="22" customHeight="1" x14ac:dyDescent="0.55000000000000004">
      <c r="A73" s="2">
        <v>71</v>
      </c>
      <c r="B73" s="1" t="s">
        <v>727</v>
      </c>
      <c r="C73" s="1" t="s">
        <v>381</v>
      </c>
      <c r="D73" s="1" t="s">
        <v>382</v>
      </c>
      <c r="E73" s="2">
        <v>2021</v>
      </c>
      <c r="F73" s="2" t="s">
        <v>383</v>
      </c>
      <c r="G73" s="2">
        <v>12</v>
      </c>
      <c r="I73" s="2">
        <v>598777</v>
      </c>
      <c r="J73" s="2" t="s">
        <v>653</v>
      </c>
      <c r="K73" s="2" t="s">
        <v>524</v>
      </c>
      <c r="L73" s="1" t="s">
        <v>430</v>
      </c>
      <c r="M73" s="2" t="s">
        <v>696</v>
      </c>
      <c r="N73" s="2">
        <v>22</v>
      </c>
      <c r="O73" s="2" t="s">
        <v>707</v>
      </c>
      <c r="P73" s="2" t="s">
        <v>722</v>
      </c>
      <c r="Q73" s="3">
        <v>1</v>
      </c>
      <c r="R73" s="3">
        <v>0</v>
      </c>
      <c r="S73" s="3">
        <v>0</v>
      </c>
      <c r="T73" s="3">
        <v>1</v>
      </c>
      <c r="U73" s="3">
        <v>0</v>
      </c>
      <c r="V73" s="3">
        <v>0</v>
      </c>
      <c r="W73" s="3">
        <v>0</v>
      </c>
      <c r="X73" s="4">
        <v>0</v>
      </c>
      <c r="Y73" s="4" t="s">
        <v>617</v>
      </c>
      <c r="Z73" s="4">
        <v>0</v>
      </c>
      <c r="AA73" s="4">
        <v>0</v>
      </c>
      <c r="AB73" s="4">
        <v>0</v>
      </c>
      <c r="AC73" s="4">
        <v>0</v>
      </c>
      <c r="AD73" s="4">
        <v>0</v>
      </c>
      <c r="AE73" s="4">
        <v>0</v>
      </c>
      <c r="AF73" s="4" t="s">
        <v>549</v>
      </c>
      <c r="AG73" s="4">
        <v>0</v>
      </c>
      <c r="AH73" s="4">
        <v>1</v>
      </c>
      <c r="AI73" s="4">
        <v>0</v>
      </c>
      <c r="AJ73" s="4">
        <v>0</v>
      </c>
      <c r="AK73" s="4">
        <v>0</v>
      </c>
      <c r="AL73" s="4">
        <v>0</v>
      </c>
      <c r="AM73" s="4">
        <v>0</v>
      </c>
      <c r="AN73" s="4">
        <v>0</v>
      </c>
      <c r="AO73" s="4">
        <v>0</v>
      </c>
      <c r="AP73" s="4">
        <v>1</v>
      </c>
      <c r="AQ73" s="4">
        <v>1</v>
      </c>
      <c r="AR73" s="4">
        <v>0</v>
      </c>
      <c r="AS73" s="4">
        <v>0</v>
      </c>
      <c r="AT73" s="4">
        <v>0</v>
      </c>
      <c r="AU73" s="4">
        <v>0</v>
      </c>
      <c r="AV73" s="4">
        <v>0</v>
      </c>
      <c r="AW73" s="4">
        <v>0</v>
      </c>
      <c r="AX73" s="4">
        <v>0</v>
      </c>
      <c r="AY73" s="4">
        <f t="shared" si="5"/>
        <v>3</v>
      </c>
      <c r="AZ73" s="4">
        <f t="shared" si="6"/>
        <v>0</v>
      </c>
      <c r="BA73" s="4">
        <f t="shared" si="7"/>
        <v>1</v>
      </c>
      <c r="BB73" s="4">
        <f t="shared" si="8"/>
        <v>1</v>
      </c>
      <c r="BC73" s="4">
        <f t="shared" si="9"/>
        <v>0</v>
      </c>
      <c r="BD73" s="11" t="s">
        <v>592</v>
      </c>
      <c r="BE73" s="1" t="s">
        <v>593</v>
      </c>
    </row>
    <row r="74" spans="1:57" ht="22" customHeight="1" x14ac:dyDescent="0.55000000000000004">
      <c r="A74" s="2">
        <v>72</v>
      </c>
      <c r="B74" s="1" t="s">
        <v>385</v>
      </c>
      <c r="C74" s="1" t="s">
        <v>386</v>
      </c>
      <c r="D74" s="1" t="s">
        <v>387</v>
      </c>
      <c r="E74" s="2">
        <v>2021</v>
      </c>
      <c r="F74" s="2" t="s">
        <v>388</v>
      </c>
      <c r="G74" s="2">
        <v>8</v>
      </c>
      <c r="H74" s="2">
        <v>3</v>
      </c>
      <c r="I74" s="2" t="s">
        <v>389</v>
      </c>
      <c r="J74" s="2" t="s">
        <v>654</v>
      </c>
      <c r="K74" s="2" t="s">
        <v>429</v>
      </c>
      <c r="L74" s="1" t="s">
        <v>430</v>
      </c>
      <c r="M74" s="2" t="s">
        <v>665</v>
      </c>
      <c r="N74" s="2">
        <v>50</v>
      </c>
      <c r="O74" s="2" t="s">
        <v>712</v>
      </c>
      <c r="P74" s="2" t="s">
        <v>708</v>
      </c>
      <c r="Q74" s="3">
        <v>1</v>
      </c>
      <c r="R74" s="3">
        <v>1</v>
      </c>
      <c r="S74" s="3">
        <v>0</v>
      </c>
      <c r="T74" s="3">
        <v>0</v>
      </c>
      <c r="U74" s="3">
        <v>0</v>
      </c>
      <c r="V74" s="3">
        <v>0</v>
      </c>
      <c r="W74" s="3">
        <v>0</v>
      </c>
      <c r="X74" s="4">
        <v>0</v>
      </c>
      <c r="Y74" s="4" t="s">
        <v>617</v>
      </c>
      <c r="Z74" s="4">
        <v>0</v>
      </c>
      <c r="AA74" s="4">
        <v>0</v>
      </c>
      <c r="AB74" s="4">
        <v>0</v>
      </c>
      <c r="AC74" s="4">
        <v>0</v>
      </c>
      <c r="AD74" s="4">
        <v>0</v>
      </c>
      <c r="AE74" s="4">
        <v>1</v>
      </c>
      <c r="AF74" s="4" t="s">
        <v>553</v>
      </c>
      <c r="AG74" s="4">
        <v>0</v>
      </c>
      <c r="AH74" s="4">
        <v>0</v>
      </c>
      <c r="AI74" s="4">
        <v>0</v>
      </c>
      <c r="AJ74" s="4">
        <v>0</v>
      </c>
      <c r="AK74" s="4">
        <v>0</v>
      </c>
      <c r="AL74" s="4">
        <v>0</v>
      </c>
      <c r="AN74" s="4">
        <v>0</v>
      </c>
      <c r="AO74" s="4">
        <v>0</v>
      </c>
      <c r="AP74" s="4">
        <v>1</v>
      </c>
      <c r="AQ74" s="4">
        <v>1</v>
      </c>
      <c r="AR74" s="4">
        <v>0</v>
      </c>
      <c r="AS74" s="4">
        <v>0</v>
      </c>
      <c r="AT74" s="4">
        <v>0</v>
      </c>
      <c r="AU74" s="4">
        <v>0</v>
      </c>
      <c r="AV74" s="4">
        <v>0</v>
      </c>
      <c r="AW74" s="4">
        <v>0</v>
      </c>
      <c r="AX74" s="4">
        <v>1</v>
      </c>
      <c r="AY74" s="4">
        <f t="shared" si="5"/>
        <v>4</v>
      </c>
      <c r="AZ74" s="4">
        <f t="shared" si="6"/>
        <v>1</v>
      </c>
      <c r="BA74" s="4">
        <f t="shared" si="7"/>
        <v>1</v>
      </c>
      <c r="BB74" s="4">
        <f t="shared" si="8"/>
        <v>1</v>
      </c>
      <c r="BC74" s="4">
        <f t="shared" si="9"/>
        <v>1</v>
      </c>
      <c r="BD74" s="11">
        <v>0</v>
      </c>
      <c r="BE74" s="1" t="s">
        <v>594</v>
      </c>
    </row>
    <row r="75" spans="1:57" ht="22" customHeight="1" x14ac:dyDescent="0.55000000000000004">
      <c r="A75" s="2">
        <v>73</v>
      </c>
      <c r="B75" s="1" t="s">
        <v>704</v>
      </c>
      <c r="C75" s="1" t="s">
        <v>390</v>
      </c>
      <c r="D75" s="1" t="s">
        <v>391</v>
      </c>
      <c r="E75" s="2">
        <v>2020</v>
      </c>
      <c r="F75" s="2" t="s">
        <v>392</v>
      </c>
      <c r="G75" s="2">
        <v>18</v>
      </c>
      <c r="H75" s="2">
        <v>1</v>
      </c>
      <c r="I75" s="2" t="s">
        <v>214</v>
      </c>
      <c r="J75" s="2" t="s">
        <v>215</v>
      </c>
      <c r="K75" s="2" t="s">
        <v>459</v>
      </c>
      <c r="L75" s="1" t="s">
        <v>430</v>
      </c>
      <c r="M75" s="2" t="s">
        <v>675</v>
      </c>
      <c r="N75" s="2">
        <v>116</v>
      </c>
      <c r="O75" s="2" t="s">
        <v>707</v>
      </c>
      <c r="P75" s="2" t="s">
        <v>708</v>
      </c>
      <c r="Q75" s="3">
        <v>1</v>
      </c>
      <c r="R75" s="3">
        <v>0</v>
      </c>
      <c r="S75" s="3">
        <v>0</v>
      </c>
      <c r="T75" s="3">
        <v>1</v>
      </c>
      <c r="U75" s="3">
        <v>0</v>
      </c>
      <c r="V75" s="3">
        <v>0</v>
      </c>
      <c r="W75" s="3">
        <v>0</v>
      </c>
      <c r="X75" s="4">
        <v>1</v>
      </c>
      <c r="Y75" s="4" t="s">
        <v>619</v>
      </c>
      <c r="Z75" s="4">
        <v>0</v>
      </c>
      <c r="AA75" s="4">
        <v>0</v>
      </c>
      <c r="AB75" s="4">
        <v>0</v>
      </c>
      <c r="AC75" s="4">
        <v>0</v>
      </c>
      <c r="AD75" s="4">
        <v>0</v>
      </c>
      <c r="AE75" s="4">
        <v>1</v>
      </c>
      <c r="AF75" s="4" t="s">
        <v>595</v>
      </c>
      <c r="AG75" s="4">
        <v>0</v>
      </c>
      <c r="AH75" s="4">
        <v>0</v>
      </c>
      <c r="AI75" s="4">
        <v>1</v>
      </c>
      <c r="AJ75" s="4">
        <v>1</v>
      </c>
      <c r="AK75" s="4">
        <v>0</v>
      </c>
      <c r="AL75" s="4">
        <v>1</v>
      </c>
      <c r="AM75" s="4">
        <v>0</v>
      </c>
      <c r="AN75" s="4">
        <v>1</v>
      </c>
      <c r="AO75" s="4">
        <v>0</v>
      </c>
      <c r="AP75" s="4">
        <v>0</v>
      </c>
      <c r="AQ75" s="4">
        <v>1</v>
      </c>
      <c r="AR75" s="4">
        <v>0</v>
      </c>
      <c r="AS75" s="4">
        <v>0</v>
      </c>
      <c r="AT75" s="4">
        <v>0</v>
      </c>
      <c r="AU75" s="4">
        <v>0</v>
      </c>
      <c r="AV75" s="4">
        <v>0</v>
      </c>
      <c r="AW75" s="4">
        <v>0</v>
      </c>
      <c r="AX75" s="4">
        <v>0</v>
      </c>
      <c r="AY75" s="4">
        <f t="shared" si="5"/>
        <v>7</v>
      </c>
      <c r="AZ75" s="4">
        <f t="shared" si="6"/>
        <v>1</v>
      </c>
      <c r="BA75" s="4">
        <f t="shared" si="7"/>
        <v>1</v>
      </c>
      <c r="BB75" s="4">
        <f t="shared" si="8"/>
        <v>1</v>
      </c>
      <c r="BC75" s="4">
        <f t="shared" si="9"/>
        <v>1</v>
      </c>
      <c r="BD75" s="11" t="s">
        <v>484</v>
      </c>
      <c r="BE75" s="1" t="s">
        <v>485</v>
      </c>
    </row>
    <row r="76" spans="1:57" ht="22" customHeight="1" x14ac:dyDescent="0.55000000000000004">
      <c r="A76" s="2">
        <v>74</v>
      </c>
      <c r="B76" s="1" t="s">
        <v>393</v>
      </c>
      <c r="C76" s="1" t="s">
        <v>394</v>
      </c>
      <c r="D76" s="1" t="s">
        <v>395</v>
      </c>
      <c r="E76" s="2">
        <v>2020</v>
      </c>
      <c r="F76" s="2" t="s">
        <v>396</v>
      </c>
      <c r="G76" s="2">
        <v>75</v>
      </c>
      <c r="H76" s="2">
        <v>3</v>
      </c>
      <c r="I76" s="2" t="s">
        <v>397</v>
      </c>
      <c r="J76" s="2" t="s">
        <v>655</v>
      </c>
      <c r="K76" s="2" t="s">
        <v>724</v>
      </c>
      <c r="L76" s="1" t="s">
        <v>430</v>
      </c>
      <c r="M76" s="2" t="s">
        <v>675</v>
      </c>
      <c r="N76" s="2">
        <v>67</v>
      </c>
      <c r="O76" s="2" t="s">
        <v>707</v>
      </c>
      <c r="P76" s="2" t="s">
        <v>717</v>
      </c>
      <c r="Q76" s="3">
        <v>0</v>
      </c>
      <c r="R76" s="3">
        <v>0</v>
      </c>
      <c r="S76" s="3">
        <v>0</v>
      </c>
      <c r="T76" s="3">
        <v>1</v>
      </c>
      <c r="U76" s="3">
        <v>0</v>
      </c>
      <c r="V76" s="3">
        <v>0</v>
      </c>
      <c r="W76" s="3">
        <v>0</v>
      </c>
      <c r="X76" s="4">
        <v>0</v>
      </c>
      <c r="Y76" s="4" t="s">
        <v>617</v>
      </c>
      <c r="Z76" s="4">
        <v>0</v>
      </c>
      <c r="AA76" s="4">
        <v>0</v>
      </c>
      <c r="AB76" s="4">
        <v>0</v>
      </c>
      <c r="AC76" s="4">
        <v>0</v>
      </c>
      <c r="AD76" s="4">
        <v>0</v>
      </c>
      <c r="AE76" s="4">
        <v>1</v>
      </c>
      <c r="AF76" s="4" t="s">
        <v>596</v>
      </c>
      <c r="AG76" s="4">
        <v>0</v>
      </c>
      <c r="AH76" s="4">
        <v>0</v>
      </c>
      <c r="AI76" s="4">
        <v>1</v>
      </c>
      <c r="AJ76" s="4">
        <v>1</v>
      </c>
      <c r="AK76" s="4">
        <v>0</v>
      </c>
      <c r="AL76" s="4">
        <v>0</v>
      </c>
      <c r="AM76" s="4">
        <v>0</v>
      </c>
      <c r="AN76" s="4">
        <v>1</v>
      </c>
      <c r="AO76" s="4">
        <v>0</v>
      </c>
      <c r="AP76" s="4">
        <v>1</v>
      </c>
      <c r="AQ76" s="4">
        <v>1</v>
      </c>
      <c r="AR76" s="4">
        <v>0</v>
      </c>
      <c r="AS76" s="4">
        <v>0</v>
      </c>
      <c r="AT76" s="4">
        <v>0</v>
      </c>
      <c r="AU76" s="4">
        <v>0</v>
      </c>
      <c r="AV76" s="4">
        <v>0</v>
      </c>
      <c r="AW76" s="4">
        <v>0</v>
      </c>
      <c r="AX76" s="4">
        <v>0</v>
      </c>
      <c r="AY76" s="4">
        <f t="shared" si="5"/>
        <v>6</v>
      </c>
      <c r="AZ76" s="4">
        <f t="shared" si="6"/>
        <v>1</v>
      </c>
      <c r="BA76" s="4">
        <f t="shared" si="7"/>
        <v>1</v>
      </c>
      <c r="BB76" s="4">
        <f t="shared" si="8"/>
        <v>1</v>
      </c>
      <c r="BC76" s="4">
        <f t="shared" si="9"/>
        <v>1</v>
      </c>
      <c r="BD76" s="11">
        <v>0</v>
      </c>
      <c r="BE76" s="1" t="s">
        <v>597</v>
      </c>
    </row>
    <row r="77" spans="1:57" ht="22" customHeight="1" x14ac:dyDescent="0.55000000000000004">
      <c r="A77" s="2">
        <v>75</v>
      </c>
      <c r="B77" s="1" t="s">
        <v>398</v>
      </c>
      <c r="C77" s="1" t="s">
        <v>399</v>
      </c>
      <c r="D77" s="1" t="s">
        <v>400</v>
      </c>
      <c r="E77" s="2">
        <v>2020</v>
      </c>
      <c r="F77" s="2" t="s">
        <v>401</v>
      </c>
      <c r="G77" s="2">
        <v>18</v>
      </c>
      <c r="H77" s="2">
        <v>8</v>
      </c>
      <c r="I77" s="2" t="s">
        <v>402</v>
      </c>
      <c r="J77" s="2" t="s">
        <v>656</v>
      </c>
      <c r="K77" s="2" t="s">
        <v>724</v>
      </c>
      <c r="L77" s="1" t="s">
        <v>430</v>
      </c>
      <c r="M77" s="2" t="s">
        <v>684</v>
      </c>
      <c r="N77" s="2">
        <v>909</v>
      </c>
      <c r="O77" s="2" t="s">
        <v>707</v>
      </c>
      <c r="P77" s="2" t="s">
        <v>708</v>
      </c>
      <c r="Q77" s="3">
        <v>1</v>
      </c>
      <c r="R77" s="3">
        <v>0</v>
      </c>
      <c r="S77" s="3">
        <v>1</v>
      </c>
      <c r="T77" s="3">
        <v>0</v>
      </c>
      <c r="U77" s="3">
        <v>0</v>
      </c>
      <c r="V77" s="3">
        <v>0</v>
      </c>
      <c r="W77" s="3">
        <v>0</v>
      </c>
      <c r="X77" s="4">
        <v>0</v>
      </c>
      <c r="Y77" s="4" t="s">
        <v>617</v>
      </c>
      <c r="Z77" s="4">
        <v>0</v>
      </c>
      <c r="AA77" s="4">
        <v>0</v>
      </c>
      <c r="AB77" s="4">
        <v>0</v>
      </c>
      <c r="AC77" s="4">
        <v>0</v>
      </c>
      <c r="AD77" s="4">
        <v>0</v>
      </c>
      <c r="AE77" s="4">
        <v>1</v>
      </c>
      <c r="AF77" s="4" t="s">
        <v>553</v>
      </c>
      <c r="AG77" s="4">
        <v>0</v>
      </c>
      <c r="AH77" s="4">
        <v>0</v>
      </c>
      <c r="AI77" s="4">
        <v>0</v>
      </c>
      <c r="AJ77" s="4">
        <v>0</v>
      </c>
      <c r="AK77" s="4">
        <v>0</v>
      </c>
      <c r="AL77" s="4">
        <v>0</v>
      </c>
      <c r="AM77" s="4">
        <v>0</v>
      </c>
      <c r="AN77" s="4">
        <v>0</v>
      </c>
      <c r="AO77" s="4">
        <v>0</v>
      </c>
      <c r="AP77" s="4">
        <v>0</v>
      </c>
      <c r="AQ77" s="4">
        <v>1</v>
      </c>
      <c r="AR77" s="4">
        <v>1</v>
      </c>
      <c r="AS77" s="4">
        <v>0</v>
      </c>
      <c r="AT77" s="4">
        <v>0</v>
      </c>
      <c r="AU77" s="4">
        <v>0</v>
      </c>
      <c r="AV77" s="4">
        <v>0</v>
      </c>
      <c r="AW77" s="4">
        <v>0</v>
      </c>
      <c r="AX77" s="4">
        <v>0</v>
      </c>
      <c r="AY77" s="4">
        <f t="shared" si="5"/>
        <v>3</v>
      </c>
      <c r="AZ77" s="4">
        <f t="shared" si="6"/>
        <v>1</v>
      </c>
      <c r="BA77" s="4">
        <f t="shared" si="7"/>
        <v>0</v>
      </c>
      <c r="BB77" s="4">
        <f t="shared" si="8"/>
        <v>1</v>
      </c>
      <c r="BC77" s="4">
        <f t="shared" si="9"/>
        <v>0</v>
      </c>
      <c r="BD77" s="11">
        <v>0</v>
      </c>
      <c r="BE77" s="1">
        <v>0</v>
      </c>
    </row>
    <row r="78" spans="1:57" ht="22" customHeight="1" x14ac:dyDescent="0.55000000000000004">
      <c r="A78" s="2">
        <v>76</v>
      </c>
      <c r="B78" s="1" t="s">
        <v>403</v>
      </c>
      <c r="C78" s="1" t="s">
        <v>404</v>
      </c>
      <c r="D78" s="1" t="s">
        <v>405</v>
      </c>
      <c r="E78" s="2">
        <v>2019</v>
      </c>
      <c r="F78" s="2" t="s">
        <v>342</v>
      </c>
      <c r="G78" s="2">
        <v>25</v>
      </c>
      <c r="H78" s="2">
        <v>8</v>
      </c>
      <c r="I78" s="2" t="s">
        <v>406</v>
      </c>
      <c r="J78" s="2" t="s">
        <v>657</v>
      </c>
      <c r="K78" s="2" t="s">
        <v>461</v>
      </c>
      <c r="L78" s="1" t="s">
        <v>430</v>
      </c>
      <c r="M78" s="2" t="s">
        <v>690</v>
      </c>
      <c r="N78" s="2">
        <v>389</v>
      </c>
      <c r="O78" s="2" t="s">
        <v>714</v>
      </c>
      <c r="P78" s="2" t="s">
        <v>708</v>
      </c>
      <c r="Q78" s="3">
        <v>1</v>
      </c>
      <c r="R78" s="3">
        <v>0</v>
      </c>
      <c r="S78" s="3">
        <v>0</v>
      </c>
      <c r="T78" s="3">
        <v>0</v>
      </c>
      <c r="U78" s="3">
        <v>0</v>
      </c>
      <c r="V78" s="3">
        <v>0</v>
      </c>
      <c r="W78" s="3">
        <v>0</v>
      </c>
      <c r="X78" s="4">
        <v>1</v>
      </c>
      <c r="Y78" s="4" t="s">
        <v>621</v>
      </c>
      <c r="Z78" s="4">
        <v>0</v>
      </c>
      <c r="AA78" s="4">
        <v>0</v>
      </c>
      <c r="AB78" s="4">
        <v>0</v>
      </c>
      <c r="AC78" s="4">
        <v>0</v>
      </c>
      <c r="AD78" s="4">
        <v>1</v>
      </c>
      <c r="AE78" s="4">
        <v>1</v>
      </c>
      <c r="AF78" s="4" t="s">
        <v>598</v>
      </c>
      <c r="AG78" s="4">
        <v>1</v>
      </c>
      <c r="AH78" s="4">
        <v>0</v>
      </c>
      <c r="AI78" s="4">
        <v>0</v>
      </c>
      <c r="AJ78" s="4">
        <v>0</v>
      </c>
      <c r="AK78" s="4">
        <v>0</v>
      </c>
      <c r="AL78" s="4">
        <v>0</v>
      </c>
      <c r="AM78" s="4">
        <v>0</v>
      </c>
      <c r="AN78" s="4">
        <v>0</v>
      </c>
      <c r="AO78" s="4">
        <v>0</v>
      </c>
      <c r="AP78" s="4">
        <v>0</v>
      </c>
      <c r="AQ78" s="4">
        <v>0</v>
      </c>
      <c r="AR78" s="4">
        <v>0</v>
      </c>
      <c r="AS78" s="4">
        <v>0</v>
      </c>
      <c r="AT78" s="4">
        <v>0</v>
      </c>
      <c r="AU78" s="4">
        <v>0</v>
      </c>
      <c r="AV78" s="4">
        <v>0</v>
      </c>
      <c r="AW78" s="4">
        <v>0</v>
      </c>
      <c r="AX78" s="4">
        <v>0</v>
      </c>
      <c r="AY78" s="4">
        <f t="shared" si="5"/>
        <v>4</v>
      </c>
      <c r="AZ78" s="4">
        <f t="shared" si="6"/>
        <v>1</v>
      </c>
      <c r="BA78" s="4">
        <f t="shared" si="7"/>
        <v>0</v>
      </c>
      <c r="BB78" s="4">
        <f t="shared" si="8"/>
        <v>0</v>
      </c>
      <c r="BC78" s="4">
        <f t="shared" si="9"/>
        <v>0</v>
      </c>
      <c r="BD78" s="11" t="s">
        <v>620</v>
      </c>
    </row>
    <row r="79" spans="1:57" ht="22" customHeight="1" x14ac:dyDescent="0.55000000000000004">
      <c r="A79" s="2">
        <v>77</v>
      </c>
      <c r="B79" s="1" t="s">
        <v>407</v>
      </c>
      <c r="C79" s="1" t="s">
        <v>408</v>
      </c>
      <c r="D79" s="1" t="s">
        <v>409</v>
      </c>
      <c r="E79" s="2">
        <v>2019</v>
      </c>
      <c r="F79" s="2" t="s">
        <v>410</v>
      </c>
      <c r="G79" s="2">
        <v>16</v>
      </c>
      <c r="H79" s="2">
        <v>5</v>
      </c>
      <c r="I79" s="2" t="s">
        <v>411</v>
      </c>
      <c r="J79" s="2" t="s">
        <v>658</v>
      </c>
      <c r="K79" s="2" t="s">
        <v>435</v>
      </c>
      <c r="L79" s="1" t="s">
        <v>430</v>
      </c>
      <c r="M79" s="2" t="s">
        <v>697</v>
      </c>
      <c r="N79" s="2">
        <v>430</v>
      </c>
      <c r="O79" s="2" t="s">
        <v>707</v>
      </c>
      <c r="P79" s="2" t="s">
        <v>708</v>
      </c>
      <c r="Q79" s="3">
        <v>0</v>
      </c>
      <c r="R79" s="3">
        <v>0</v>
      </c>
      <c r="S79" s="3">
        <v>0</v>
      </c>
      <c r="T79" s="3">
        <v>0</v>
      </c>
      <c r="U79" s="3">
        <v>0</v>
      </c>
      <c r="V79" s="3">
        <v>0</v>
      </c>
      <c r="W79" s="3" t="s">
        <v>453</v>
      </c>
      <c r="X79" s="4">
        <v>0</v>
      </c>
      <c r="Y79" s="4" t="s">
        <v>617</v>
      </c>
      <c r="Z79" s="4">
        <v>0</v>
      </c>
      <c r="AA79" s="4">
        <v>0</v>
      </c>
      <c r="AB79" s="4">
        <v>0</v>
      </c>
      <c r="AC79" s="4">
        <v>0</v>
      </c>
      <c r="AD79" s="4">
        <v>0</v>
      </c>
      <c r="AE79" s="4">
        <v>1</v>
      </c>
      <c r="AF79" s="4" t="s">
        <v>557</v>
      </c>
      <c r="AG79" s="4">
        <v>0</v>
      </c>
      <c r="AH79" s="4">
        <v>1</v>
      </c>
      <c r="AI79" s="4">
        <v>1</v>
      </c>
      <c r="AJ79" s="4">
        <v>0</v>
      </c>
      <c r="AK79" s="4">
        <v>1</v>
      </c>
      <c r="AL79" s="4">
        <v>0</v>
      </c>
      <c r="AM79" s="4">
        <v>0</v>
      </c>
      <c r="AN79" s="4">
        <v>0</v>
      </c>
      <c r="AO79" s="4">
        <v>0</v>
      </c>
      <c r="AP79" s="4">
        <v>0</v>
      </c>
      <c r="AQ79" s="4">
        <v>0</v>
      </c>
      <c r="AR79" s="4">
        <v>0</v>
      </c>
      <c r="AS79" s="4">
        <v>0</v>
      </c>
      <c r="AT79" s="4">
        <v>0</v>
      </c>
      <c r="AU79" s="4">
        <v>0</v>
      </c>
      <c r="AV79" s="4">
        <v>0</v>
      </c>
      <c r="AW79" s="4">
        <v>0</v>
      </c>
      <c r="AX79" s="4">
        <v>0</v>
      </c>
      <c r="AY79" s="4">
        <f t="shared" si="5"/>
        <v>4</v>
      </c>
      <c r="AZ79" s="4">
        <f t="shared" si="6"/>
        <v>1</v>
      </c>
      <c r="BA79" s="4">
        <f t="shared" si="7"/>
        <v>1</v>
      </c>
      <c r="BB79" s="4">
        <f t="shared" si="8"/>
        <v>0</v>
      </c>
      <c r="BC79" s="4">
        <f t="shared" si="9"/>
        <v>0</v>
      </c>
      <c r="BD79" s="11">
        <v>0</v>
      </c>
      <c r="BE79" s="1" t="s">
        <v>454</v>
      </c>
    </row>
    <row r="80" spans="1:57" ht="22" customHeight="1" x14ac:dyDescent="0.55000000000000004">
      <c r="A80" s="2">
        <v>78</v>
      </c>
      <c r="B80" s="1" t="s">
        <v>728</v>
      </c>
      <c r="C80" s="1" t="s">
        <v>412</v>
      </c>
      <c r="D80" s="1" t="s">
        <v>413</v>
      </c>
      <c r="E80" s="2">
        <v>2019</v>
      </c>
      <c r="F80" s="2" t="s">
        <v>414</v>
      </c>
      <c r="G80" s="2">
        <v>2019</v>
      </c>
      <c r="I80" s="2">
        <v>9403295</v>
      </c>
      <c r="J80" s="2" t="s">
        <v>659</v>
      </c>
      <c r="K80" s="2" t="s">
        <v>457</v>
      </c>
      <c r="L80" s="1" t="s">
        <v>448</v>
      </c>
      <c r="M80" s="2" t="s">
        <v>685</v>
      </c>
      <c r="N80" s="2">
        <v>10</v>
      </c>
      <c r="O80" s="2" t="s">
        <v>707</v>
      </c>
      <c r="P80" s="2" t="s">
        <v>708</v>
      </c>
      <c r="Q80" s="3">
        <v>1</v>
      </c>
      <c r="R80" s="3">
        <v>0</v>
      </c>
      <c r="S80" s="3">
        <v>0</v>
      </c>
      <c r="T80" s="3">
        <v>0</v>
      </c>
      <c r="U80" s="3">
        <v>0</v>
      </c>
      <c r="V80" s="3">
        <v>0</v>
      </c>
      <c r="W80" s="3">
        <v>0</v>
      </c>
      <c r="X80" s="4">
        <v>1</v>
      </c>
      <c r="Y80" s="4" t="s">
        <v>622</v>
      </c>
      <c r="Z80" s="4">
        <v>0</v>
      </c>
      <c r="AA80" s="4">
        <v>0</v>
      </c>
      <c r="AB80" s="4">
        <v>0</v>
      </c>
      <c r="AC80" s="4">
        <v>0</v>
      </c>
      <c r="AD80" s="4">
        <v>0</v>
      </c>
      <c r="AE80" s="4">
        <v>1</v>
      </c>
      <c r="AF80" s="4" t="s">
        <v>599</v>
      </c>
      <c r="AG80" s="4">
        <v>0</v>
      </c>
      <c r="AH80" s="4">
        <v>0</v>
      </c>
      <c r="AI80" s="4">
        <v>0</v>
      </c>
      <c r="AJ80" s="4">
        <v>0</v>
      </c>
      <c r="AK80" s="4">
        <v>0</v>
      </c>
      <c r="AL80" s="4">
        <v>0</v>
      </c>
      <c r="AM80" s="4">
        <v>0</v>
      </c>
      <c r="AN80" s="4">
        <v>0</v>
      </c>
      <c r="AO80" s="4">
        <v>0</v>
      </c>
      <c r="AP80" s="4">
        <v>0</v>
      </c>
      <c r="AQ80" s="4">
        <v>0</v>
      </c>
      <c r="AR80" s="4">
        <v>0</v>
      </c>
      <c r="AS80" s="4">
        <v>0</v>
      </c>
      <c r="AT80" s="4">
        <v>0</v>
      </c>
      <c r="AU80" s="4">
        <v>0</v>
      </c>
      <c r="AV80" s="4">
        <v>0</v>
      </c>
      <c r="AW80" s="4">
        <v>0</v>
      </c>
      <c r="AX80" s="4">
        <v>0</v>
      </c>
      <c r="AY80" s="4">
        <f t="shared" si="5"/>
        <v>2</v>
      </c>
      <c r="AZ80" s="4">
        <f t="shared" si="6"/>
        <v>1</v>
      </c>
      <c r="BA80" s="4">
        <f t="shared" si="7"/>
        <v>0</v>
      </c>
      <c r="BB80" s="4">
        <f t="shared" si="8"/>
        <v>0</v>
      </c>
      <c r="BC80" s="4">
        <f t="shared" si="9"/>
        <v>0</v>
      </c>
      <c r="BD80" s="11">
        <v>0</v>
      </c>
      <c r="BE80" s="1" t="s">
        <v>600</v>
      </c>
    </row>
    <row r="81" spans="1:57" ht="22" customHeight="1" x14ac:dyDescent="0.55000000000000004">
      <c r="A81" s="2">
        <v>79</v>
      </c>
      <c r="B81" s="1" t="s">
        <v>415</v>
      </c>
      <c r="C81" s="1" t="s">
        <v>416</v>
      </c>
      <c r="D81" s="1" t="s">
        <v>417</v>
      </c>
      <c r="E81" s="2">
        <v>2019</v>
      </c>
      <c r="F81" s="2" t="s">
        <v>342</v>
      </c>
      <c r="G81" s="2">
        <v>25</v>
      </c>
      <c r="H81" s="2">
        <v>6</v>
      </c>
      <c r="I81" s="2" t="s">
        <v>418</v>
      </c>
      <c r="J81" s="2" t="s">
        <v>660</v>
      </c>
      <c r="K81" s="2" t="s">
        <v>435</v>
      </c>
      <c r="L81" s="1" t="s">
        <v>430</v>
      </c>
      <c r="M81" s="2" t="s">
        <v>698</v>
      </c>
      <c r="N81" s="2">
        <v>171</v>
      </c>
      <c r="O81" s="2" t="s">
        <v>707</v>
      </c>
      <c r="P81" s="2" t="s">
        <v>708</v>
      </c>
      <c r="Q81" s="3">
        <v>0</v>
      </c>
      <c r="R81" s="3">
        <v>0</v>
      </c>
      <c r="S81" s="3">
        <v>0</v>
      </c>
      <c r="T81" s="3">
        <v>1</v>
      </c>
      <c r="U81" s="3">
        <v>0</v>
      </c>
      <c r="V81" s="3">
        <v>0</v>
      </c>
      <c r="W81" s="3" t="s">
        <v>436</v>
      </c>
      <c r="X81" s="4">
        <v>0</v>
      </c>
      <c r="Y81" s="4" t="s">
        <v>617</v>
      </c>
      <c r="Z81" s="4">
        <v>0</v>
      </c>
      <c r="AA81" s="4">
        <v>0</v>
      </c>
      <c r="AB81" s="4">
        <v>0</v>
      </c>
      <c r="AC81" s="4">
        <v>0</v>
      </c>
      <c r="AD81" s="4">
        <v>0</v>
      </c>
      <c r="AE81" s="4">
        <v>1</v>
      </c>
      <c r="AF81" s="4" t="s">
        <v>601</v>
      </c>
      <c r="AG81" s="4">
        <v>0</v>
      </c>
      <c r="AH81" s="4">
        <v>0</v>
      </c>
      <c r="AI81" s="4">
        <v>1</v>
      </c>
      <c r="AJ81" s="4">
        <v>1</v>
      </c>
      <c r="AK81" s="4">
        <v>0</v>
      </c>
      <c r="AL81" s="4">
        <v>0</v>
      </c>
      <c r="AM81" s="4">
        <v>0</v>
      </c>
      <c r="AN81" s="4">
        <v>0</v>
      </c>
      <c r="AO81" s="4">
        <v>0</v>
      </c>
      <c r="AP81" s="4">
        <v>0</v>
      </c>
      <c r="AQ81" s="4">
        <v>1</v>
      </c>
      <c r="AR81" s="4">
        <v>0</v>
      </c>
      <c r="AS81" s="4">
        <v>0</v>
      </c>
      <c r="AT81" s="4">
        <v>0</v>
      </c>
      <c r="AU81" s="4">
        <v>0</v>
      </c>
      <c r="AV81" s="4">
        <v>0</v>
      </c>
      <c r="AW81" s="4">
        <v>0</v>
      </c>
      <c r="AX81" s="4">
        <v>0</v>
      </c>
      <c r="AY81" s="4">
        <f t="shared" si="5"/>
        <v>4</v>
      </c>
      <c r="AZ81" s="4">
        <f t="shared" si="6"/>
        <v>1</v>
      </c>
      <c r="BA81" s="4">
        <f t="shared" si="7"/>
        <v>1</v>
      </c>
      <c r="BB81" s="4">
        <f t="shared" si="8"/>
        <v>1</v>
      </c>
      <c r="BC81" s="4">
        <f t="shared" si="9"/>
        <v>1</v>
      </c>
      <c r="BD81" s="11" t="s">
        <v>603</v>
      </c>
      <c r="BE81" s="1" t="s">
        <v>602</v>
      </c>
    </row>
  </sheetData>
  <autoFilter ref="B2:BE81" xr:uid="{6F1E6C28-C853-4256-B9B8-000A4294BD16}"/>
  <sortState xmlns:xlrd2="http://schemas.microsoft.com/office/spreadsheetml/2017/richdata2" ref="A3:BG81">
    <sortCondition ref="A3:A81"/>
  </sortState>
  <mergeCells count="14">
    <mergeCell ref="B1:J1"/>
    <mergeCell ref="K1:P1"/>
    <mergeCell ref="BD1:BD2"/>
    <mergeCell ref="BE1:BE2"/>
    <mergeCell ref="A1:A2"/>
    <mergeCell ref="X1:AG1"/>
    <mergeCell ref="AV1:AV2"/>
    <mergeCell ref="AY1:BC1"/>
    <mergeCell ref="Q1:W1"/>
    <mergeCell ref="AW1:AW2"/>
    <mergeCell ref="AX1:AX2"/>
    <mergeCell ref="AH1:AP1"/>
    <mergeCell ref="AQ1:AR1"/>
    <mergeCell ref="AS1:AU1"/>
  </mergeCells>
  <phoneticPr fontId="18"/>
  <conditionalFormatting sqref="X1 AH1 AQ1 AS1 X2:AU2 AZ2:BC2 X3:BC1048576 AX1:AY1">
    <cfRule type="cellIs" dxfId="1" priority="1" operator="equal">
      <formula>1</formula>
    </cfRule>
  </conditionalFormatting>
  <hyperlinks>
    <hyperlink ref="J63" r:id="rId1" display="https://dx.doi.org/10.1007/s11325-024-02994-6" xr:uid="{816134EA-673B-4790-BD09-1E7AB961D7E2}"/>
  </hyperlinks>
  <pageMargins left="0.7" right="0.7" top="0.75" bottom="0.75" header="0.3" footer="0.3"/>
  <pageSetup paperSize="9" scale="54" orientation="portrait" r:id="rId2"/>
  <colBreaks count="1" manualBreakCount="1">
    <brk id="57" max="80" man="1"/>
  </col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CEA77B-1946-48E9-A879-654E066C3552}">
  <dimension ref="A1:AY39"/>
  <sheetViews>
    <sheetView zoomScale="60" zoomScaleNormal="60" workbookViewId="0">
      <selection activeCell="A6" sqref="A1:XFD1048576"/>
    </sheetView>
  </sheetViews>
  <sheetFormatPr defaultRowHeight="18" x14ac:dyDescent="0.55000000000000004"/>
  <cols>
    <col min="2" max="2" width="48.4140625" customWidth="1"/>
    <col min="13" max="13" width="23.9140625" customWidth="1"/>
  </cols>
  <sheetData>
    <row r="1" spans="1:51" s="2" customFormat="1" ht="75" customHeight="1" x14ac:dyDescent="0.55000000000000004">
      <c r="A1" s="2" t="s">
        <v>700</v>
      </c>
      <c r="B1" s="2" t="s">
        <v>0</v>
      </c>
      <c r="C1" s="2" t="s">
        <v>1</v>
      </c>
      <c r="D1" s="2" t="s">
        <v>2</v>
      </c>
      <c r="E1" s="2" t="s">
        <v>3</v>
      </c>
      <c r="F1" s="2" t="s">
        <v>4</v>
      </c>
      <c r="G1" s="2" t="s">
        <v>5</v>
      </c>
      <c r="H1" s="2" t="s">
        <v>6</v>
      </c>
      <c r="I1" s="2" t="s">
        <v>7</v>
      </c>
      <c r="J1" s="2" t="s">
        <v>8</v>
      </c>
      <c r="K1" s="9" t="s">
        <v>419</v>
      </c>
      <c r="L1" s="9" t="s">
        <v>604</v>
      </c>
      <c r="M1" s="9" t="s">
        <v>699</v>
      </c>
      <c r="N1" s="9" t="s">
        <v>661</v>
      </c>
      <c r="O1" s="10" t="s">
        <v>422</v>
      </c>
      <c r="P1" s="10" t="s">
        <v>532</v>
      </c>
      <c r="Q1" s="10" t="s">
        <v>443</v>
      </c>
      <c r="R1" s="10" t="s">
        <v>423</v>
      </c>
      <c r="S1" s="10" t="s">
        <v>424</v>
      </c>
      <c r="T1" s="10" t="s">
        <v>420</v>
      </c>
      <c r="U1" s="10" t="s">
        <v>421</v>
      </c>
      <c r="V1" s="6" t="s">
        <v>642</v>
      </c>
      <c r="W1" s="5" t="s">
        <v>426</v>
      </c>
      <c r="X1" s="5" t="s">
        <v>425</v>
      </c>
      <c r="Y1" s="6" t="s">
        <v>548</v>
      </c>
      <c r="Z1" s="5" t="s">
        <v>427</v>
      </c>
      <c r="AA1" s="6" t="s">
        <v>428</v>
      </c>
      <c r="AB1" s="6" t="s">
        <v>533</v>
      </c>
      <c r="AC1" s="6" t="s">
        <v>534</v>
      </c>
      <c r="AD1" s="6" t="s">
        <v>535</v>
      </c>
      <c r="AE1" s="6" t="s">
        <v>536</v>
      </c>
      <c r="AF1" s="6" t="s">
        <v>537</v>
      </c>
      <c r="AG1" s="6" t="s">
        <v>538</v>
      </c>
      <c r="AH1" s="6" t="s">
        <v>539</v>
      </c>
      <c r="AI1" s="7" t="s">
        <v>540</v>
      </c>
      <c r="AJ1" s="6" t="s">
        <v>541</v>
      </c>
      <c r="AK1" s="6" t="s">
        <v>542</v>
      </c>
      <c r="AL1" s="6" t="s">
        <v>543</v>
      </c>
      <c r="AM1" s="6" t="s">
        <v>467</v>
      </c>
      <c r="AN1" s="6" t="s">
        <v>638</v>
      </c>
      <c r="AO1" s="6" t="s">
        <v>544</v>
      </c>
      <c r="AP1" s="6" t="s">
        <v>607</v>
      </c>
      <c r="AQ1" s="6" t="s">
        <v>609</v>
      </c>
      <c r="AR1" s="7" t="s">
        <v>545</v>
      </c>
      <c r="AS1" s="7" t="s">
        <v>608</v>
      </c>
      <c r="AT1" s="8" t="s">
        <v>546</v>
      </c>
      <c r="AU1" s="8" t="s">
        <v>701</v>
      </c>
      <c r="AV1" s="8" t="s">
        <v>702</v>
      </c>
      <c r="AW1" s="8" t="s">
        <v>703</v>
      </c>
      <c r="AX1" s="11" t="s">
        <v>605</v>
      </c>
      <c r="AY1" s="2" t="s">
        <v>606</v>
      </c>
    </row>
    <row r="2" spans="1:51" s="1" customFormat="1" ht="22" customHeight="1" x14ac:dyDescent="0.55000000000000004">
      <c r="A2" s="2">
        <v>9</v>
      </c>
      <c r="B2" s="1" t="s">
        <v>50</v>
      </c>
      <c r="C2" s="1" t="s">
        <v>51</v>
      </c>
      <c r="D2" s="1" t="s">
        <v>52</v>
      </c>
      <c r="E2" s="2">
        <v>2023</v>
      </c>
      <c r="F2" s="1" t="s">
        <v>53</v>
      </c>
      <c r="G2" s="2">
        <v>15</v>
      </c>
      <c r="H2" s="2"/>
      <c r="I2" s="1" t="s">
        <v>54</v>
      </c>
      <c r="J2" s="1" t="s">
        <v>55</v>
      </c>
      <c r="K2" s="1" t="s">
        <v>475</v>
      </c>
      <c r="L2" s="1" t="s">
        <v>430</v>
      </c>
      <c r="M2" s="1" t="s">
        <v>670</v>
      </c>
      <c r="N2" s="1">
        <v>57</v>
      </c>
      <c r="O2" s="3">
        <v>1</v>
      </c>
      <c r="P2" s="3">
        <v>0</v>
      </c>
      <c r="Q2" s="3">
        <v>0</v>
      </c>
      <c r="R2" s="3">
        <v>0</v>
      </c>
      <c r="S2" s="3">
        <v>0</v>
      </c>
      <c r="T2" s="3">
        <v>0</v>
      </c>
      <c r="U2" s="3">
        <v>0</v>
      </c>
      <c r="V2" s="4">
        <v>1</v>
      </c>
      <c r="W2" s="4">
        <v>1</v>
      </c>
      <c r="X2" s="4">
        <v>1</v>
      </c>
      <c r="Y2" s="4" t="s">
        <v>558</v>
      </c>
      <c r="Z2" s="4">
        <v>1</v>
      </c>
      <c r="AA2" s="4">
        <v>0</v>
      </c>
      <c r="AB2" s="4">
        <v>0</v>
      </c>
      <c r="AC2" s="4">
        <v>0</v>
      </c>
      <c r="AD2" s="4">
        <v>0</v>
      </c>
      <c r="AE2" s="4">
        <v>1</v>
      </c>
      <c r="AF2" s="4">
        <v>1</v>
      </c>
      <c r="AG2" s="4">
        <v>0</v>
      </c>
      <c r="AH2" s="4">
        <v>0</v>
      </c>
      <c r="AI2" s="4">
        <v>1</v>
      </c>
      <c r="AJ2" s="4">
        <v>1</v>
      </c>
      <c r="AK2" s="4">
        <v>0</v>
      </c>
      <c r="AL2" s="4">
        <v>0</v>
      </c>
      <c r="AM2" s="4">
        <v>0</v>
      </c>
      <c r="AN2" s="4">
        <v>1</v>
      </c>
      <c r="AO2" s="4">
        <v>1</v>
      </c>
      <c r="AP2" s="4">
        <v>0</v>
      </c>
      <c r="AQ2" s="4" t="s">
        <v>549</v>
      </c>
      <c r="AR2" s="4">
        <v>0</v>
      </c>
      <c r="AS2" s="4">
        <v>0</v>
      </c>
      <c r="AT2" s="4">
        <v>0</v>
      </c>
      <c r="AU2" s="4">
        <v>1</v>
      </c>
      <c r="AV2" s="4">
        <v>1</v>
      </c>
      <c r="AW2" s="4">
        <v>1</v>
      </c>
      <c r="AX2" s="11" t="s">
        <v>527</v>
      </c>
      <c r="AY2" s="1" t="s">
        <v>528</v>
      </c>
    </row>
    <row r="3" spans="1:51" s="1" customFormat="1" ht="22" customHeight="1" x14ac:dyDescent="0.55000000000000004">
      <c r="A3" s="2">
        <v>20</v>
      </c>
      <c r="B3" s="1" t="s">
        <v>111</v>
      </c>
      <c r="C3" s="1" t="s">
        <v>112</v>
      </c>
      <c r="D3" s="1" t="s">
        <v>113</v>
      </c>
      <c r="E3" s="2">
        <v>2022</v>
      </c>
      <c r="F3" s="1" t="s">
        <v>114</v>
      </c>
      <c r="G3" s="2">
        <v>58</v>
      </c>
      <c r="H3" s="2">
        <v>4</v>
      </c>
      <c r="I3" s="1" t="s">
        <v>115</v>
      </c>
      <c r="J3" s="1" t="s">
        <v>116</v>
      </c>
      <c r="K3" s="1" t="s">
        <v>444</v>
      </c>
      <c r="L3" s="1" t="s">
        <v>430</v>
      </c>
      <c r="M3" s="1" t="s">
        <v>676</v>
      </c>
      <c r="N3" s="1">
        <v>49</v>
      </c>
      <c r="O3" s="3">
        <v>0</v>
      </c>
      <c r="P3" s="3">
        <v>0</v>
      </c>
      <c r="Q3" s="3">
        <v>0</v>
      </c>
      <c r="R3" s="3">
        <v>0</v>
      </c>
      <c r="S3" s="3">
        <v>0</v>
      </c>
      <c r="T3" s="3">
        <v>1</v>
      </c>
      <c r="U3" s="3">
        <v>0</v>
      </c>
      <c r="V3" s="4">
        <v>1</v>
      </c>
      <c r="W3" s="4">
        <v>0</v>
      </c>
      <c r="X3" s="4">
        <v>1</v>
      </c>
      <c r="Y3" s="4" t="s">
        <v>559</v>
      </c>
      <c r="Z3" s="4">
        <v>1</v>
      </c>
      <c r="AA3" s="4">
        <v>0</v>
      </c>
      <c r="AB3" s="4">
        <v>1</v>
      </c>
      <c r="AC3" s="4">
        <v>0</v>
      </c>
      <c r="AD3" s="4">
        <v>0</v>
      </c>
      <c r="AE3" s="4">
        <v>0</v>
      </c>
      <c r="AF3" s="4">
        <v>0</v>
      </c>
      <c r="AG3" s="4">
        <v>0</v>
      </c>
      <c r="AH3" s="4">
        <v>1</v>
      </c>
      <c r="AI3" s="4">
        <v>0</v>
      </c>
      <c r="AJ3" s="4">
        <v>0</v>
      </c>
      <c r="AK3" s="4">
        <v>0</v>
      </c>
      <c r="AL3" s="4">
        <v>0</v>
      </c>
      <c r="AM3" s="4">
        <v>0</v>
      </c>
      <c r="AN3" s="4">
        <v>0</v>
      </c>
      <c r="AO3" s="4">
        <v>0</v>
      </c>
      <c r="AP3" s="4">
        <v>0</v>
      </c>
      <c r="AQ3" s="4" t="s">
        <v>549</v>
      </c>
      <c r="AR3" s="4">
        <v>0</v>
      </c>
      <c r="AS3" s="4">
        <v>0</v>
      </c>
      <c r="AT3" s="4">
        <v>0</v>
      </c>
      <c r="AU3" s="4">
        <v>1</v>
      </c>
      <c r="AV3" s="4">
        <v>1</v>
      </c>
      <c r="AW3" s="4">
        <v>1</v>
      </c>
      <c r="AX3" s="11">
        <v>0</v>
      </c>
      <c r="AY3" s="1" t="s">
        <v>445</v>
      </c>
    </row>
    <row r="4" spans="1:51" s="1" customFormat="1" ht="22" customHeight="1" x14ac:dyDescent="0.55000000000000004">
      <c r="A4" s="2">
        <v>28</v>
      </c>
      <c r="B4" s="1" t="s">
        <v>157</v>
      </c>
      <c r="C4" s="1" t="s">
        <v>158</v>
      </c>
      <c r="D4" s="1" t="s">
        <v>159</v>
      </c>
      <c r="E4" s="2">
        <v>2021</v>
      </c>
      <c r="F4" s="1" t="s">
        <v>102</v>
      </c>
      <c r="G4" s="2">
        <v>23</v>
      </c>
      <c r="H4" s="2">
        <v>11</v>
      </c>
      <c r="I4" s="1" t="s">
        <v>160</v>
      </c>
      <c r="J4" s="1" t="s">
        <v>161</v>
      </c>
      <c r="K4" s="1" t="s">
        <v>457</v>
      </c>
      <c r="L4" s="1" t="s">
        <v>430</v>
      </c>
      <c r="M4" s="1" t="s">
        <v>680</v>
      </c>
      <c r="N4" s="1">
        <v>30</v>
      </c>
      <c r="O4" s="3">
        <v>1</v>
      </c>
      <c r="P4" s="3">
        <v>1</v>
      </c>
      <c r="Q4" s="3">
        <v>0</v>
      </c>
      <c r="R4" s="3"/>
      <c r="S4" s="3">
        <v>0</v>
      </c>
      <c r="T4" s="3">
        <v>0</v>
      </c>
      <c r="U4" s="3">
        <v>0</v>
      </c>
      <c r="V4" s="4">
        <v>1</v>
      </c>
      <c r="W4" s="4">
        <v>0</v>
      </c>
      <c r="X4" s="4">
        <v>1</v>
      </c>
      <c r="Y4" s="4" t="s">
        <v>557</v>
      </c>
      <c r="Z4" s="4">
        <v>0</v>
      </c>
      <c r="AA4" s="4">
        <v>0</v>
      </c>
      <c r="AB4" s="4">
        <v>0</v>
      </c>
      <c r="AC4" s="4">
        <v>0</v>
      </c>
      <c r="AD4" s="4">
        <v>0</v>
      </c>
      <c r="AE4" s="4">
        <v>0</v>
      </c>
      <c r="AF4" s="4">
        <v>0</v>
      </c>
      <c r="AG4" s="4">
        <v>0</v>
      </c>
      <c r="AH4" s="4">
        <v>1</v>
      </c>
      <c r="AI4" s="4">
        <v>0</v>
      </c>
      <c r="AJ4" s="4">
        <v>0</v>
      </c>
      <c r="AK4" s="4">
        <v>0</v>
      </c>
      <c r="AL4" s="4">
        <v>0</v>
      </c>
      <c r="AM4" s="4">
        <v>0</v>
      </c>
      <c r="AN4" s="4">
        <v>0</v>
      </c>
      <c r="AO4" s="4">
        <v>0</v>
      </c>
      <c r="AP4" s="4">
        <v>0</v>
      </c>
      <c r="AQ4" s="4" t="s">
        <v>549</v>
      </c>
      <c r="AR4" s="4">
        <v>0</v>
      </c>
      <c r="AS4" s="4">
        <v>0</v>
      </c>
      <c r="AT4" s="4">
        <v>0</v>
      </c>
      <c r="AU4" s="4">
        <v>1</v>
      </c>
      <c r="AV4" s="4">
        <v>1</v>
      </c>
      <c r="AW4" s="4">
        <v>1</v>
      </c>
      <c r="AX4" s="11">
        <v>0</v>
      </c>
      <c r="AY4" s="1" t="s">
        <v>473</v>
      </c>
    </row>
    <row r="5" spans="1:51" s="1" customFormat="1" ht="22" customHeight="1" x14ac:dyDescent="0.55000000000000004">
      <c r="A5" s="2">
        <v>27</v>
      </c>
      <c r="B5" s="1" t="s">
        <v>151</v>
      </c>
      <c r="C5" s="1" t="s">
        <v>152</v>
      </c>
      <c r="D5" s="1" t="s">
        <v>153</v>
      </c>
      <c r="E5" s="2">
        <v>2021</v>
      </c>
      <c r="F5" s="1" t="s">
        <v>154</v>
      </c>
      <c r="G5" s="2">
        <v>4</v>
      </c>
      <c r="H5" s="2">
        <v>12</v>
      </c>
      <c r="I5" s="1" t="s">
        <v>155</v>
      </c>
      <c r="J5" s="1" t="s">
        <v>156</v>
      </c>
      <c r="K5" s="1" t="s">
        <v>526</v>
      </c>
      <c r="L5" s="1" t="s">
        <v>430</v>
      </c>
      <c r="M5" s="1" t="s">
        <v>676</v>
      </c>
      <c r="N5" s="1">
        <v>300</v>
      </c>
      <c r="O5" s="3">
        <v>1</v>
      </c>
      <c r="P5" s="3">
        <v>0</v>
      </c>
      <c r="Q5" s="3">
        <v>0</v>
      </c>
      <c r="R5" s="3">
        <v>0</v>
      </c>
      <c r="S5" s="3">
        <v>0</v>
      </c>
      <c r="T5" s="3">
        <v>1</v>
      </c>
      <c r="U5" s="3">
        <v>0</v>
      </c>
      <c r="V5" s="4">
        <v>1</v>
      </c>
      <c r="W5" s="4">
        <v>1</v>
      </c>
      <c r="X5" s="4">
        <v>1</v>
      </c>
      <c r="Y5" s="4" t="s">
        <v>573</v>
      </c>
      <c r="Z5" s="4">
        <v>0</v>
      </c>
      <c r="AA5" s="4">
        <v>0</v>
      </c>
      <c r="AB5" s="4">
        <v>0</v>
      </c>
      <c r="AC5" s="4">
        <v>0</v>
      </c>
      <c r="AD5" s="4">
        <v>0</v>
      </c>
      <c r="AE5" s="4">
        <v>0</v>
      </c>
      <c r="AF5" s="4">
        <v>0</v>
      </c>
      <c r="AG5" s="4">
        <v>0</v>
      </c>
      <c r="AH5" s="4">
        <v>0</v>
      </c>
      <c r="AI5" s="4">
        <v>0</v>
      </c>
      <c r="AJ5" s="4">
        <v>0</v>
      </c>
      <c r="AK5" s="4">
        <v>0</v>
      </c>
      <c r="AL5" s="4">
        <v>0</v>
      </c>
      <c r="AM5" s="4">
        <v>0</v>
      </c>
      <c r="AN5" s="4">
        <v>0</v>
      </c>
      <c r="AO5" s="4">
        <v>0</v>
      </c>
      <c r="AP5" s="4">
        <v>0</v>
      </c>
      <c r="AQ5" s="4" t="s">
        <v>549</v>
      </c>
      <c r="AR5" s="4">
        <v>0</v>
      </c>
      <c r="AS5" s="4">
        <v>0</v>
      </c>
      <c r="AT5" s="4">
        <v>0</v>
      </c>
      <c r="AU5" s="4">
        <v>1</v>
      </c>
      <c r="AV5" s="4">
        <v>1</v>
      </c>
      <c r="AW5" s="4">
        <v>0</v>
      </c>
      <c r="AX5" s="11"/>
      <c r="AY5" s="1" t="s">
        <v>574</v>
      </c>
    </row>
    <row r="6" spans="1:51" s="1" customFormat="1" ht="22" customHeight="1" x14ac:dyDescent="0.55000000000000004">
      <c r="A6" s="2">
        <v>59</v>
      </c>
      <c r="B6" s="1" t="s">
        <v>328</v>
      </c>
      <c r="C6" s="1" t="s">
        <v>329</v>
      </c>
      <c r="D6" s="1" t="s">
        <v>330</v>
      </c>
      <c r="E6" s="2">
        <v>2019</v>
      </c>
      <c r="F6" s="1" t="s">
        <v>102</v>
      </c>
      <c r="G6" s="2">
        <v>21</v>
      </c>
      <c r="H6" s="2">
        <v>2</v>
      </c>
      <c r="I6" s="1" t="s">
        <v>331</v>
      </c>
      <c r="J6" s="1" t="s">
        <v>332</v>
      </c>
      <c r="K6" s="1" t="s">
        <v>461</v>
      </c>
      <c r="L6" s="1" t="s">
        <v>430</v>
      </c>
      <c r="M6" s="1" t="s">
        <v>690</v>
      </c>
      <c r="N6" s="1">
        <v>389</v>
      </c>
      <c r="O6" s="3">
        <v>1</v>
      </c>
      <c r="P6" s="3">
        <v>0</v>
      </c>
      <c r="Q6" s="3">
        <v>0</v>
      </c>
      <c r="R6" s="3">
        <v>0</v>
      </c>
      <c r="S6" s="3">
        <v>0</v>
      </c>
      <c r="T6" s="3">
        <v>0</v>
      </c>
      <c r="U6" s="3">
        <v>0</v>
      </c>
      <c r="V6" s="4">
        <v>1</v>
      </c>
      <c r="W6" s="4">
        <v>1</v>
      </c>
      <c r="X6" s="4">
        <v>1</v>
      </c>
      <c r="Y6" s="4" t="s">
        <v>553</v>
      </c>
      <c r="Z6" s="4">
        <v>0</v>
      </c>
      <c r="AA6" s="4">
        <v>0</v>
      </c>
      <c r="AB6" s="4">
        <v>0</v>
      </c>
      <c r="AC6" s="4">
        <v>0</v>
      </c>
      <c r="AD6" s="4">
        <v>0</v>
      </c>
      <c r="AE6" s="4">
        <v>0</v>
      </c>
      <c r="AF6" s="4">
        <v>0</v>
      </c>
      <c r="AG6" s="4">
        <v>0</v>
      </c>
      <c r="AH6" s="4">
        <v>0</v>
      </c>
      <c r="AI6" s="4">
        <v>1</v>
      </c>
      <c r="AJ6" s="4">
        <v>1</v>
      </c>
      <c r="AK6" s="4">
        <v>1</v>
      </c>
      <c r="AL6" s="4">
        <v>0</v>
      </c>
      <c r="AM6" s="4">
        <v>0</v>
      </c>
      <c r="AN6" s="4">
        <v>0</v>
      </c>
      <c r="AO6" s="4">
        <v>0</v>
      </c>
      <c r="AP6" s="4">
        <v>0</v>
      </c>
      <c r="AQ6" s="4" t="s">
        <v>549</v>
      </c>
      <c r="AR6" s="4">
        <v>0</v>
      </c>
      <c r="AS6" s="4">
        <v>0</v>
      </c>
      <c r="AT6" s="4">
        <v>0</v>
      </c>
      <c r="AU6" s="4">
        <v>1</v>
      </c>
      <c r="AV6" s="4">
        <v>1</v>
      </c>
      <c r="AW6" s="4">
        <v>0</v>
      </c>
      <c r="AX6" s="11">
        <v>0</v>
      </c>
      <c r="AY6" s="1">
        <v>0</v>
      </c>
    </row>
    <row r="7" spans="1:51" s="1" customFormat="1" ht="22" customHeight="1" x14ac:dyDescent="0.55000000000000004">
      <c r="A7" s="2">
        <v>75</v>
      </c>
      <c r="B7" s="1" t="s">
        <v>398</v>
      </c>
      <c r="C7" s="1" t="s">
        <v>399</v>
      </c>
      <c r="D7" s="1" t="s">
        <v>400</v>
      </c>
      <c r="E7" s="2">
        <v>2020</v>
      </c>
      <c r="F7" s="1" t="s">
        <v>401</v>
      </c>
      <c r="G7" s="2">
        <v>18</v>
      </c>
      <c r="H7" s="2">
        <v>8</v>
      </c>
      <c r="I7" s="1" t="s">
        <v>402</v>
      </c>
      <c r="J7" s="1" t="s">
        <v>656</v>
      </c>
      <c r="K7" s="1" t="s">
        <v>446</v>
      </c>
      <c r="L7" s="1" t="s">
        <v>430</v>
      </c>
      <c r="M7" s="1" t="s">
        <v>684</v>
      </c>
      <c r="N7" s="1">
        <v>909</v>
      </c>
      <c r="O7" s="3">
        <v>1</v>
      </c>
      <c r="P7" s="3">
        <v>0</v>
      </c>
      <c r="Q7" s="3">
        <v>1</v>
      </c>
      <c r="R7" s="3">
        <v>0</v>
      </c>
      <c r="S7" s="3">
        <v>0</v>
      </c>
      <c r="T7" s="3">
        <v>0</v>
      </c>
      <c r="U7" s="3">
        <v>0</v>
      </c>
      <c r="V7" s="4">
        <v>1</v>
      </c>
      <c r="W7" s="4">
        <v>1</v>
      </c>
      <c r="X7" s="4">
        <v>1</v>
      </c>
      <c r="Y7" s="4" t="s">
        <v>553</v>
      </c>
      <c r="Z7" s="4">
        <v>0</v>
      </c>
      <c r="AA7" s="4">
        <v>0</v>
      </c>
      <c r="AB7" s="4">
        <v>0</v>
      </c>
      <c r="AC7" s="4">
        <v>0</v>
      </c>
      <c r="AD7" s="4">
        <v>0</v>
      </c>
      <c r="AE7" s="4">
        <v>0</v>
      </c>
      <c r="AF7" s="4">
        <v>0</v>
      </c>
      <c r="AG7" s="4">
        <v>0</v>
      </c>
      <c r="AH7" s="4">
        <v>0</v>
      </c>
      <c r="AI7" s="4">
        <v>0</v>
      </c>
      <c r="AJ7" s="4">
        <v>0</v>
      </c>
      <c r="AK7" s="4">
        <v>0</v>
      </c>
      <c r="AL7" s="4">
        <v>0</v>
      </c>
      <c r="AM7" s="4">
        <v>0</v>
      </c>
      <c r="AN7" s="4">
        <v>0</v>
      </c>
      <c r="AO7" s="4">
        <v>0</v>
      </c>
      <c r="AP7" s="4">
        <v>0</v>
      </c>
      <c r="AQ7" s="4" t="s">
        <v>549</v>
      </c>
      <c r="AR7" s="4">
        <v>0</v>
      </c>
      <c r="AS7" s="4">
        <v>0</v>
      </c>
      <c r="AT7" s="4">
        <v>0</v>
      </c>
      <c r="AU7" s="4">
        <v>1</v>
      </c>
      <c r="AV7" s="4">
        <v>1</v>
      </c>
      <c r="AW7" s="4">
        <v>0</v>
      </c>
      <c r="AX7" s="11">
        <v>0</v>
      </c>
      <c r="AY7" s="1">
        <v>0</v>
      </c>
    </row>
    <row r="8" spans="1:51" s="1" customFormat="1" ht="22" customHeight="1" x14ac:dyDescent="0.55000000000000004">
      <c r="A8" s="2">
        <v>55</v>
      </c>
      <c r="B8" s="1" t="s">
        <v>306</v>
      </c>
      <c r="C8" s="1" t="s">
        <v>307</v>
      </c>
      <c r="D8" s="1" t="s">
        <v>308</v>
      </c>
      <c r="E8" s="2">
        <v>2021</v>
      </c>
      <c r="F8" s="1" t="s">
        <v>74</v>
      </c>
      <c r="G8" s="2">
        <v>27</v>
      </c>
      <c r="H8" s="2">
        <v>6</v>
      </c>
      <c r="I8" s="1" t="s">
        <v>309</v>
      </c>
      <c r="J8" s="1" t="s">
        <v>310</v>
      </c>
      <c r="K8" s="1" t="s">
        <v>435</v>
      </c>
      <c r="L8" s="1" t="s">
        <v>430</v>
      </c>
      <c r="M8" s="1" t="s">
        <v>663</v>
      </c>
      <c r="N8" s="1">
        <v>70</v>
      </c>
      <c r="O8" s="3">
        <v>1</v>
      </c>
      <c r="P8" s="3">
        <v>0</v>
      </c>
      <c r="Q8" s="3">
        <v>0</v>
      </c>
      <c r="R8" s="3">
        <v>0</v>
      </c>
      <c r="S8" s="3">
        <v>0</v>
      </c>
      <c r="T8" s="3">
        <v>1</v>
      </c>
      <c r="U8" s="3">
        <v>0</v>
      </c>
      <c r="V8" s="4">
        <v>1</v>
      </c>
      <c r="W8" s="4">
        <v>1</v>
      </c>
      <c r="X8" s="4">
        <v>1</v>
      </c>
      <c r="Y8" s="4" t="s">
        <v>557</v>
      </c>
      <c r="Z8" s="4">
        <v>0</v>
      </c>
      <c r="AA8" s="4">
        <v>0</v>
      </c>
      <c r="AB8" s="4">
        <v>0</v>
      </c>
      <c r="AC8" s="4">
        <v>0</v>
      </c>
      <c r="AD8" s="4">
        <v>0</v>
      </c>
      <c r="AE8" s="4">
        <v>1</v>
      </c>
      <c r="AF8" s="4">
        <v>1</v>
      </c>
      <c r="AG8" s="4">
        <v>0</v>
      </c>
      <c r="AH8" s="4">
        <v>0</v>
      </c>
      <c r="AI8" s="4">
        <v>0</v>
      </c>
      <c r="AJ8" s="4">
        <v>0</v>
      </c>
      <c r="AK8" s="4">
        <v>0</v>
      </c>
      <c r="AL8" s="4">
        <v>0</v>
      </c>
      <c r="AM8" s="4">
        <v>0</v>
      </c>
      <c r="AN8" s="4">
        <v>1</v>
      </c>
      <c r="AO8" s="4">
        <v>1</v>
      </c>
      <c r="AP8" s="4">
        <v>0</v>
      </c>
      <c r="AQ8" s="4" t="s">
        <v>549</v>
      </c>
      <c r="AR8" s="4">
        <v>0</v>
      </c>
      <c r="AS8" s="4">
        <v>0</v>
      </c>
      <c r="AT8" s="4">
        <v>0</v>
      </c>
      <c r="AU8" s="4">
        <v>1</v>
      </c>
      <c r="AV8" s="4">
        <v>1</v>
      </c>
      <c r="AW8" s="4">
        <v>1</v>
      </c>
      <c r="AX8" s="11">
        <v>0</v>
      </c>
      <c r="AY8" s="1">
        <v>0</v>
      </c>
    </row>
    <row r="9" spans="1:51" s="1" customFormat="1" ht="22" customHeight="1" x14ac:dyDescent="0.55000000000000004">
      <c r="A9" s="2">
        <v>5</v>
      </c>
      <c r="B9" s="1" t="s">
        <v>27</v>
      </c>
      <c r="C9" s="1" t="s">
        <v>28</v>
      </c>
      <c r="D9" s="1" t="s">
        <v>29</v>
      </c>
      <c r="E9" s="2">
        <v>2024</v>
      </c>
      <c r="F9" s="1" t="s">
        <v>30</v>
      </c>
      <c r="G9" s="2">
        <v>33</v>
      </c>
      <c r="H9" s="2">
        <v>1</v>
      </c>
      <c r="I9" s="1" t="s">
        <v>31</v>
      </c>
      <c r="J9" s="1" t="s">
        <v>32</v>
      </c>
      <c r="K9" s="1" t="s">
        <v>435</v>
      </c>
      <c r="L9" s="1" t="s">
        <v>430</v>
      </c>
      <c r="M9" s="1" t="s">
        <v>666</v>
      </c>
      <c r="N9" s="1">
        <v>82</v>
      </c>
      <c r="O9" s="3">
        <v>1</v>
      </c>
      <c r="P9" s="3">
        <v>1</v>
      </c>
      <c r="Q9" s="3">
        <v>0</v>
      </c>
      <c r="R9" s="3">
        <v>0</v>
      </c>
      <c r="S9" s="3">
        <v>0</v>
      </c>
      <c r="T9" s="3">
        <v>0</v>
      </c>
      <c r="U9" s="3">
        <v>0</v>
      </c>
      <c r="V9" s="4">
        <v>1</v>
      </c>
      <c r="W9" s="4">
        <v>1</v>
      </c>
      <c r="X9" s="4">
        <v>0</v>
      </c>
      <c r="Y9" s="4" t="s">
        <v>553</v>
      </c>
      <c r="Z9" s="4">
        <v>0</v>
      </c>
      <c r="AA9" s="4">
        <v>0</v>
      </c>
      <c r="AB9" s="4">
        <v>0</v>
      </c>
      <c r="AC9" s="4">
        <v>0</v>
      </c>
      <c r="AD9" s="4">
        <v>0</v>
      </c>
      <c r="AE9" s="4">
        <v>0</v>
      </c>
      <c r="AF9" s="4">
        <v>0</v>
      </c>
      <c r="AG9" s="4">
        <v>0</v>
      </c>
      <c r="AH9" s="4">
        <v>0</v>
      </c>
      <c r="AI9" s="4">
        <v>0</v>
      </c>
      <c r="AJ9" s="4">
        <v>0</v>
      </c>
      <c r="AK9" s="4">
        <v>0</v>
      </c>
      <c r="AL9" s="4">
        <v>0</v>
      </c>
      <c r="AM9" s="4">
        <v>0</v>
      </c>
      <c r="AN9" s="4">
        <v>0</v>
      </c>
      <c r="AO9" s="4">
        <v>0</v>
      </c>
      <c r="AP9" s="4">
        <v>0</v>
      </c>
      <c r="AQ9" s="4" t="s">
        <v>549</v>
      </c>
      <c r="AR9" s="4">
        <v>0</v>
      </c>
      <c r="AS9" s="4">
        <v>0</v>
      </c>
      <c r="AT9" s="4">
        <v>0</v>
      </c>
      <c r="AU9" s="4">
        <v>1</v>
      </c>
      <c r="AV9" s="4">
        <v>0</v>
      </c>
      <c r="AW9" s="4">
        <v>0</v>
      </c>
      <c r="AX9" s="11" t="s">
        <v>456</v>
      </c>
      <c r="AY9" s="1" t="s">
        <v>455</v>
      </c>
    </row>
    <row r="10" spans="1:51" s="1" customFormat="1" ht="22" customHeight="1" x14ac:dyDescent="0.55000000000000004">
      <c r="A10" s="2">
        <v>50</v>
      </c>
      <c r="B10" s="1" t="s">
        <v>278</v>
      </c>
      <c r="C10" s="1" t="s">
        <v>279</v>
      </c>
      <c r="D10" s="1" t="s">
        <v>280</v>
      </c>
      <c r="E10" s="2">
        <v>2020</v>
      </c>
      <c r="F10" s="1" t="s">
        <v>38</v>
      </c>
      <c r="G10" s="2">
        <v>15</v>
      </c>
      <c r="H10" s="2">
        <v>1</v>
      </c>
      <c r="I10" s="1" t="s">
        <v>281</v>
      </c>
      <c r="J10" s="1" t="s">
        <v>282</v>
      </c>
      <c r="K10" s="1" t="s">
        <v>459</v>
      </c>
      <c r="L10" s="1" t="s">
        <v>430</v>
      </c>
      <c r="M10" s="1" t="s">
        <v>687</v>
      </c>
      <c r="N10" s="1">
        <v>50</v>
      </c>
      <c r="O10" s="3">
        <v>0</v>
      </c>
      <c r="P10" s="3">
        <v>0</v>
      </c>
      <c r="Q10" s="3">
        <v>0</v>
      </c>
      <c r="R10" s="3">
        <v>1</v>
      </c>
      <c r="S10" s="3">
        <v>0</v>
      </c>
      <c r="T10" s="3">
        <v>0</v>
      </c>
      <c r="U10" s="3">
        <v>0</v>
      </c>
      <c r="V10" s="4">
        <v>1</v>
      </c>
      <c r="W10" s="4">
        <v>1</v>
      </c>
      <c r="X10" s="4">
        <v>1</v>
      </c>
      <c r="Y10" s="4" t="s">
        <v>572</v>
      </c>
      <c r="Z10" s="4">
        <v>0</v>
      </c>
      <c r="AA10" s="4">
        <v>1</v>
      </c>
      <c r="AB10" s="4">
        <v>1</v>
      </c>
      <c r="AC10" s="4">
        <v>0</v>
      </c>
      <c r="AD10" s="4">
        <v>0</v>
      </c>
      <c r="AE10" s="4">
        <v>0</v>
      </c>
      <c r="AF10" s="4">
        <v>0</v>
      </c>
      <c r="AG10" s="4">
        <v>0</v>
      </c>
      <c r="AH10" s="4">
        <v>0</v>
      </c>
      <c r="AI10" s="4">
        <v>0</v>
      </c>
      <c r="AJ10" s="4">
        <v>0</v>
      </c>
      <c r="AK10" s="4">
        <v>0</v>
      </c>
      <c r="AL10" s="4">
        <v>0</v>
      </c>
      <c r="AM10" s="4">
        <v>0</v>
      </c>
      <c r="AN10" s="4">
        <v>0</v>
      </c>
      <c r="AO10" s="4">
        <v>0</v>
      </c>
      <c r="AP10" s="4">
        <v>0</v>
      </c>
      <c r="AQ10" s="4" t="s">
        <v>549</v>
      </c>
      <c r="AR10" s="4">
        <v>0</v>
      </c>
      <c r="AS10" s="4">
        <v>0</v>
      </c>
      <c r="AT10" s="4">
        <v>0</v>
      </c>
      <c r="AU10" s="4">
        <v>1</v>
      </c>
      <c r="AV10" s="4">
        <v>1</v>
      </c>
      <c r="AW10" s="4">
        <v>1</v>
      </c>
      <c r="AX10" s="11">
        <v>0</v>
      </c>
      <c r="AY10" s="1">
        <v>0</v>
      </c>
    </row>
    <row r="11" spans="1:51" s="1" customFormat="1" ht="22" customHeight="1" x14ac:dyDescent="0.55000000000000004">
      <c r="A11" s="2">
        <v>25</v>
      </c>
      <c r="B11" s="1" t="s">
        <v>139</v>
      </c>
      <c r="C11" s="1" t="s">
        <v>140</v>
      </c>
      <c r="D11" s="1" t="s">
        <v>141</v>
      </c>
      <c r="E11" s="2">
        <v>2022</v>
      </c>
      <c r="F11" s="1" t="s">
        <v>142</v>
      </c>
      <c r="G11" s="2">
        <v>130</v>
      </c>
      <c r="H11" s="2">
        <v>9</v>
      </c>
      <c r="I11" s="1" t="s">
        <v>143</v>
      </c>
      <c r="J11" s="1" t="s">
        <v>144</v>
      </c>
      <c r="K11" s="1" t="s">
        <v>429</v>
      </c>
      <c r="L11" s="1" t="s">
        <v>430</v>
      </c>
      <c r="M11" s="1" t="s">
        <v>671</v>
      </c>
      <c r="N11" s="1">
        <v>240</v>
      </c>
      <c r="O11" s="3">
        <v>1</v>
      </c>
      <c r="P11" s="3">
        <v>0</v>
      </c>
      <c r="Q11" s="3">
        <v>0</v>
      </c>
      <c r="R11" s="3">
        <v>0</v>
      </c>
      <c r="S11" s="3">
        <v>0</v>
      </c>
      <c r="T11" s="3">
        <v>0</v>
      </c>
      <c r="U11" s="3">
        <v>0</v>
      </c>
      <c r="V11" s="4">
        <v>1</v>
      </c>
      <c r="W11" s="4">
        <v>0</v>
      </c>
      <c r="X11" s="4">
        <v>0</v>
      </c>
      <c r="Y11" s="4" t="s">
        <v>549</v>
      </c>
      <c r="Z11" s="4">
        <v>0</v>
      </c>
      <c r="AA11" s="4">
        <v>0</v>
      </c>
      <c r="AB11" s="4">
        <v>0</v>
      </c>
      <c r="AC11" s="4">
        <v>0</v>
      </c>
      <c r="AD11" s="4">
        <v>0</v>
      </c>
      <c r="AE11" s="4"/>
      <c r="AF11" s="4">
        <v>0</v>
      </c>
      <c r="AG11" s="4">
        <v>0</v>
      </c>
      <c r="AH11" s="4">
        <v>0</v>
      </c>
      <c r="AI11" s="4">
        <v>0</v>
      </c>
      <c r="AJ11" s="4">
        <v>0</v>
      </c>
      <c r="AK11" s="4">
        <v>0</v>
      </c>
      <c r="AL11" s="4">
        <v>0</v>
      </c>
      <c r="AM11" s="4">
        <v>0</v>
      </c>
      <c r="AN11" s="4">
        <v>0</v>
      </c>
      <c r="AO11" s="4">
        <v>0</v>
      </c>
      <c r="AP11" s="4">
        <v>0</v>
      </c>
      <c r="AQ11" s="4" t="s">
        <v>549</v>
      </c>
      <c r="AR11" s="4">
        <v>0</v>
      </c>
      <c r="AS11" s="4">
        <v>0</v>
      </c>
      <c r="AT11" s="4">
        <v>0</v>
      </c>
      <c r="AU11" s="4">
        <v>1</v>
      </c>
      <c r="AV11" s="4">
        <v>0</v>
      </c>
      <c r="AW11" s="4">
        <v>0</v>
      </c>
      <c r="AX11" s="11">
        <v>0</v>
      </c>
      <c r="AY11" s="1">
        <v>0</v>
      </c>
    </row>
    <row r="12" spans="1:51" s="1" customFormat="1" ht="22" customHeight="1" x14ac:dyDescent="0.55000000000000004">
      <c r="A12" s="2">
        <v>45</v>
      </c>
      <c r="B12" s="1" t="s">
        <v>249</v>
      </c>
      <c r="C12" s="1" t="s">
        <v>250</v>
      </c>
      <c r="D12" s="1" t="s">
        <v>251</v>
      </c>
      <c r="E12" s="2">
        <v>2020</v>
      </c>
      <c r="F12" s="1" t="s">
        <v>252</v>
      </c>
      <c r="G12" s="2">
        <v>28</v>
      </c>
      <c r="H12" s="2">
        <v>6</v>
      </c>
      <c r="I12" s="1" t="s">
        <v>253</v>
      </c>
      <c r="J12" s="1" t="s">
        <v>254</v>
      </c>
      <c r="K12" s="1" t="s">
        <v>435</v>
      </c>
      <c r="L12" s="1" t="s">
        <v>430</v>
      </c>
      <c r="M12" s="1" t="s">
        <v>688</v>
      </c>
      <c r="N12" s="1">
        <v>63</v>
      </c>
      <c r="O12" s="3">
        <v>1</v>
      </c>
      <c r="P12" s="3">
        <v>0</v>
      </c>
      <c r="Q12" s="3">
        <v>0</v>
      </c>
      <c r="R12" s="3">
        <v>0</v>
      </c>
      <c r="S12" s="3">
        <v>0</v>
      </c>
      <c r="T12" s="3">
        <v>0</v>
      </c>
      <c r="U12" s="3">
        <v>0</v>
      </c>
      <c r="V12" s="4">
        <v>0</v>
      </c>
      <c r="W12" s="4">
        <v>0</v>
      </c>
      <c r="X12" s="4">
        <v>0</v>
      </c>
      <c r="Y12" s="4" t="s">
        <v>549</v>
      </c>
      <c r="Z12" s="4">
        <v>0</v>
      </c>
      <c r="AA12" s="4">
        <v>0</v>
      </c>
      <c r="AB12" s="4">
        <v>0</v>
      </c>
      <c r="AC12" s="4">
        <v>0</v>
      </c>
      <c r="AD12" s="4">
        <v>0</v>
      </c>
      <c r="AE12" s="4">
        <v>0</v>
      </c>
      <c r="AF12" s="4">
        <v>1</v>
      </c>
      <c r="AG12" s="4">
        <v>0</v>
      </c>
      <c r="AH12" s="4">
        <v>0</v>
      </c>
      <c r="AI12" s="4">
        <v>0</v>
      </c>
      <c r="AJ12" s="4">
        <v>0</v>
      </c>
      <c r="AK12" s="4">
        <v>0</v>
      </c>
      <c r="AL12" s="4">
        <v>0</v>
      </c>
      <c r="AM12" s="4">
        <v>0</v>
      </c>
      <c r="AN12" s="4">
        <v>1</v>
      </c>
      <c r="AO12" s="4">
        <v>0</v>
      </c>
      <c r="AP12" s="4">
        <v>0</v>
      </c>
      <c r="AQ12" s="4" t="s">
        <v>549</v>
      </c>
      <c r="AR12" s="4">
        <v>0</v>
      </c>
      <c r="AS12" s="4">
        <v>0</v>
      </c>
      <c r="AT12" s="4">
        <v>0</v>
      </c>
      <c r="AU12" s="4">
        <v>0</v>
      </c>
      <c r="AV12" s="4">
        <v>0</v>
      </c>
      <c r="AW12" s="4">
        <v>1</v>
      </c>
      <c r="AX12" s="11" t="s">
        <v>639</v>
      </c>
      <c r="AY12" s="1" t="s">
        <v>507</v>
      </c>
    </row>
    <row r="13" spans="1:51" s="1" customFormat="1" ht="22" customHeight="1" x14ac:dyDescent="0.55000000000000004">
      <c r="A13" s="2">
        <v>18</v>
      </c>
      <c r="B13" s="1" t="s">
        <v>99</v>
      </c>
      <c r="C13" s="1" t="s">
        <v>100</v>
      </c>
      <c r="D13" s="1" t="s">
        <v>101</v>
      </c>
      <c r="E13" s="2">
        <v>2022</v>
      </c>
      <c r="F13" s="1" t="s">
        <v>102</v>
      </c>
      <c r="G13" s="2">
        <v>24</v>
      </c>
      <c r="H13" s="2">
        <v>11</v>
      </c>
      <c r="I13" s="1" t="s">
        <v>103</v>
      </c>
      <c r="J13" s="1" t="s">
        <v>104</v>
      </c>
      <c r="K13" s="1" t="s">
        <v>429</v>
      </c>
      <c r="L13" s="1" t="s">
        <v>430</v>
      </c>
      <c r="M13" s="1" t="s">
        <v>663</v>
      </c>
      <c r="N13" s="1">
        <v>52</v>
      </c>
      <c r="O13" s="3">
        <v>1</v>
      </c>
      <c r="P13" s="3">
        <v>0</v>
      </c>
      <c r="Q13" s="3">
        <v>0</v>
      </c>
      <c r="R13" s="3">
        <v>0</v>
      </c>
      <c r="S13" s="3">
        <v>0</v>
      </c>
      <c r="T13" s="3">
        <v>0</v>
      </c>
      <c r="U13" s="3">
        <v>0</v>
      </c>
      <c r="V13" s="4">
        <v>1</v>
      </c>
      <c r="W13" s="4">
        <v>0</v>
      </c>
      <c r="X13" s="4">
        <v>0</v>
      </c>
      <c r="Y13" s="4" t="s">
        <v>549</v>
      </c>
      <c r="Z13" s="4">
        <v>0</v>
      </c>
      <c r="AA13" s="4">
        <v>0</v>
      </c>
      <c r="AB13" s="4">
        <v>0</v>
      </c>
      <c r="AC13" s="4">
        <v>0</v>
      </c>
      <c r="AD13" s="4">
        <v>0</v>
      </c>
      <c r="AE13" s="4">
        <v>0</v>
      </c>
      <c r="AF13" s="4">
        <v>1</v>
      </c>
      <c r="AG13" s="4">
        <v>0</v>
      </c>
      <c r="AH13" s="4">
        <v>1</v>
      </c>
      <c r="AI13" s="4">
        <v>0</v>
      </c>
      <c r="AJ13" s="4">
        <v>0</v>
      </c>
      <c r="AK13" s="4">
        <v>1</v>
      </c>
      <c r="AL13" s="4">
        <v>1</v>
      </c>
      <c r="AM13" s="4">
        <v>0</v>
      </c>
      <c r="AN13" s="4">
        <v>0</v>
      </c>
      <c r="AO13" s="4">
        <v>0</v>
      </c>
      <c r="AP13" s="4">
        <v>0</v>
      </c>
      <c r="AQ13" s="4" t="s">
        <v>549</v>
      </c>
      <c r="AR13" s="4">
        <v>0</v>
      </c>
      <c r="AS13" s="4">
        <v>0</v>
      </c>
      <c r="AT13" s="4">
        <v>0</v>
      </c>
      <c r="AU13" s="4">
        <v>1</v>
      </c>
      <c r="AV13" s="4">
        <v>1</v>
      </c>
      <c r="AW13" s="4">
        <v>1</v>
      </c>
      <c r="AX13" s="11" t="s">
        <v>565</v>
      </c>
      <c r="AY13" s="1">
        <v>0</v>
      </c>
    </row>
    <row r="14" spans="1:51" s="1" customFormat="1" ht="22" customHeight="1" x14ac:dyDescent="0.55000000000000004">
      <c r="A14" s="2">
        <v>16</v>
      </c>
      <c r="B14" s="1" t="s">
        <v>88</v>
      </c>
      <c r="C14" s="1" t="s">
        <v>89</v>
      </c>
      <c r="D14" s="1" t="s">
        <v>90</v>
      </c>
      <c r="E14" s="2">
        <v>2022</v>
      </c>
      <c r="F14" s="1" t="s">
        <v>91</v>
      </c>
      <c r="G14" s="2">
        <v>22</v>
      </c>
      <c r="H14" s="2">
        <v>1</v>
      </c>
      <c r="I14" s="1">
        <v>991</v>
      </c>
      <c r="J14" s="1" t="s">
        <v>92</v>
      </c>
      <c r="K14" s="1" t="s">
        <v>432</v>
      </c>
      <c r="L14" s="1" t="s">
        <v>430</v>
      </c>
      <c r="M14" s="1" t="s">
        <v>674</v>
      </c>
      <c r="N14" s="1">
        <v>426</v>
      </c>
      <c r="O14" s="3">
        <v>1</v>
      </c>
      <c r="P14" s="3">
        <v>0</v>
      </c>
      <c r="Q14" s="3">
        <v>0</v>
      </c>
      <c r="R14" s="3">
        <v>0</v>
      </c>
      <c r="S14" s="3">
        <v>0</v>
      </c>
      <c r="T14" s="3">
        <v>0</v>
      </c>
      <c r="U14" s="3">
        <v>0</v>
      </c>
      <c r="V14" s="4">
        <v>1</v>
      </c>
      <c r="W14" s="4">
        <v>0</v>
      </c>
      <c r="X14" s="4">
        <v>1</v>
      </c>
      <c r="Y14" s="4" t="s">
        <v>553</v>
      </c>
      <c r="Z14" s="4">
        <v>0</v>
      </c>
      <c r="AA14" s="4">
        <v>1</v>
      </c>
      <c r="AB14" s="4">
        <v>1</v>
      </c>
      <c r="AC14" s="4">
        <v>1</v>
      </c>
      <c r="AD14" s="4">
        <v>1</v>
      </c>
      <c r="AE14" s="4">
        <v>0</v>
      </c>
      <c r="AF14" s="4">
        <v>0</v>
      </c>
      <c r="AG14" s="4">
        <v>0</v>
      </c>
      <c r="AH14" s="4">
        <v>0</v>
      </c>
      <c r="AI14" s="4">
        <v>0</v>
      </c>
      <c r="AJ14" s="4">
        <v>0</v>
      </c>
      <c r="AK14" s="4">
        <v>0</v>
      </c>
      <c r="AL14" s="4">
        <v>0</v>
      </c>
      <c r="AM14" s="4">
        <v>0</v>
      </c>
      <c r="AN14" s="4">
        <v>0</v>
      </c>
      <c r="AO14" s="4">
        <v>0</v>
      </c>
      <c r="AP14" s="4">
        <v>0</v>
      </c>
      <c r="AQ14" s="4" t="s">
        <v>549</v>
      </c>
      <c r="AR14" s="4">
        <v>0</v>
      </c>
      <c r="AS14" s="4">
        <v>0</v>
      </c>
      <c r="AT14" s="4">
        <v>0</v>
      </c>
      <c r="AU14" s="4">
        <v>1</v>
      </c>
      <c r="AV14" s="4">
        <v>1</v>
      </c>
      <c r="AW14" s="4">
        <v>1</v>
      </c>
      <c r="AX14" s="11" t="s">
        <v>564</v>
      </c>
      <c r="AY14" s="1">
        <v>0</v>
      </c>
    </row>
    <row r="15" spans="1:51" s="1" customFormat="1" ht="22" customHeight="1" x14ac:dyDescent="0.55000000000000004">
      <c r="A15" s="2">
        <v>29</v>
      </c>
      <c r="B15" s="1" t="s">
        <v>162</v>
      </c>
      <c r="C15" s="1" t="s">
        <v>163</v>
      </c>
      <c r="D15" s="1" t="s">
        <v>164</v>
      </c>
      <c r="E15" s="2">
        <v>2022</v>
      </c>
      <c r="F15" s="1" t="s">
        <v>165</v>
      </c>
      <c r="G15" s="2">
        <v>363</v>
      </c>
      <c r="H15" s="2">
        <v>3</v>
      </c>
      <c r="I15" s="1" t="s">
        <v>166</v>
      </c>
      <c r="J15" s="1" t="s">
        <v>167</v>
      </c>
      <c r="K15" s="1" t="s">
        <v>475</v>
      </c>
      <c r="L15" s="1" t="s">
        <v>430</v>
      </c>
      <c r="M15" s="1" t="s">
        <v>671</v>
      </c>
      <c r="N15" s="1">
        <v>97</v>
      </c>
      <c r="O15" s="3">
        <v>1</v>
      </c>
      <c r="P15" s="3">
        <v>0</v>
      </c>
      <c r="Q15" s="3">
        <v>1</v>
      </c>
      <c r="R15" s="3">
        <v>0</v>
      </c>
      <c r="S15" s="3">
        <v>0</v>
      </c>
      <c r="T15" s="3">
        <v>0</v>
      </c>
      <c r="U15" s="3">
        <v>0</v>
      </c>
      <c r="V15" s="4">
        <v>1</v>
      </c>
      <c r="W15" s="4">
        <v>0</v>
      </c>
      <c r="X15" s="4">
        <v>1</v>
      </c>
      <c r="Y15" s="4" t="s">
        <v>559</v>
      </c>
      <c r="Z15" s="4">
        <v>0</v>
      </c>
      <c r="AA15" s="4">
        <v>0</v>
      </c>
      <c r="AB15" s="4">
        <v>0</v>
      </c>
      <c r="AC15" s="4">
        <v>0</v>
      </c>
      <c r="AD15" s="4">
        <v>0</v>
      </c>
      <c r="AE15" s="4">
        <v>0</v>
      </c>
      <c r="AF15" s="4">
        <v>0</v>
      </c>
      <c r="AG15" s="4">
        <v>0</v>
      </c>
      <c r="AH15" s="4">
        <v>0</v>
      </c>
      <c r="AI15" s="4">
        <v>0</v>
      </c>
      <c r="AJ15" s="4">
        <v>0</v>
      </c>
      <c r="AK15" s="4">
        <v>0</v>
      </c>
      <c r="AL15" s="4">
        <v>0</v>
      </c>
      <c r="AM15" s="4">
        <v>0</v>
      </c>
      <c r="AN15" s="4">
        <v>0</v>
      </c>
      <c r="AO15" s="4">
        <v>0</v>
      </c>
      <c r="AP15" s="4">
        <v>0</v>
      </c>
      <c r="AQ15" s="4" t="s">
        <v>549</v>
      </c>
      <c r="AR15" s="4">
        <v>0</v>
      </c>
      <c r="AS15" s="4">
        <v>0</v>
      </c>
      <c r="AT15" s="4">
        <v>0</v>
      </c>
      <c r="AU15" s="4">
        <v>1</v>
      </c>
      <c r="AV15" s="4">
        <v>1</v>
      </c>
      <c r="AW15" s="4">
        <v>0</v>
      </c>
      <c r="AX15" s="11">
        <v>0</v>
      </c>
      <c r="AY15" s="1" t="s">
        <v>476</v>
      </c>
    </row>
    <row r="16" spans="1:51" s="1" customFormat="1" ht="22" customHeight="1" x14ac:dyDescent="0.55000000000000004">
      <c r="A16" s="2">
        <v>77</v>
      </c>
      <c r="B16" s="1" t="s">
        <v>407</v>
      </c>
      <c r="C16" s="1" t="s">
        <v>408</v>
      </c>
      <c r="D16" s="1" t="s">
        <v>409</v>
      </c>
      <c r="E16" s="2">
        <v>2019</v>
      </c>
      <c r="F16" s="1" t="s">
        <v>410</v>
      </c>
      <c r="G16" s="2">
        <v>16</v>
      </c>
      <c r="H16" s="2">
        <v>5</v>
      </c>
      <c r="I16" s="1" t="s">
        <v>411</v>
      </c>
      <c r="J16" s="1" t="s">
        <v>658</v>
      </c>
      <c r="K16" s="1" t="s">
        <v>435</v>
      </c>
      <c r="L16" s="1" t="s">
        <v>430</v>
      </c>
      <c r="M16" s="1" t="s">
        <v>697</v>
      </c>
      <c r="N16" s="1">
        <v>430</v>
      </c>
      <c r="O16" s="3">
        <v>0</v>
      </c>
      <c r="P16" s="3">
        <v>0</v>
      </c>
      <c r="Q16" s="3">
        <v>0</v>
      </c>
      <c r="R16" s="3">
        <v>0</v>
      </c>
      <c r="S16" s="3">
        <v>0</v>
      </c>
      <c r="T16" s="3">
        <v>0</v>
      </c>
      <c r="U16" s="3" t="s">
        <v>453</v>
      </c>
      <c r="V16" s="4">
        <v>0</v>
      </c>
      <c r="W16" s="4">
        <v>0</v>
      </c>
      <c r="X16" s="4">
        <v>1</v>
      </c>
      <c r="Y16" s="4" t="s">
        <v>557</v>
      </c>
      <c r="Z16" s="4">
        <v>0</v>
      </c>
      <c r="AA16" s="4">
        <v>1</v>
      </c>
      <c r="AB16" s="4">
        <v>1</v>
      </c>
      <c r="AC16" s="4">
        <v>0</v>
      </c>
      <c r="AD16" s="4">
        <v>1</v>
      </c>
      <c r="AE16" s="4">
        <v>0</v>
      </c>
      <c r="AF16" s="4">
        <v>0</v>
      </c>
      <c r="AG16" s="4">
        <v>0</v>
      </c>
      <c r="AH16" s="4">
        <v>0</v>
      </c>
      <c r="AI16" s="4">
        <v>0</v>
      </c>
      <c r="AJ16" s="4">
        <v>0</v>
      </c>
      <c r="AK16" s="4">
        <v>0</v>
      </c>
      <c r="AL16" s="4">
        <v>0</v>
      </c>
      <c r="AM16" s="4">
        <v>0</v>
      </c>
      <c r="AN16" s="4">
        <v>0</v>
      </c>
      <c r="AO16" s="4">
        <v>0</v>
      </c>
      <c r="AP16" s="4">
        <v>0</v>
      </c>
      <c r="AQ16" s="4" t="s">
        <v>549</v>
      </c>
      <c r="AR16" s="4">
        <v>0</v>
      </c>
      <c r="AS16" s="4">
        <v>0</v>
      </c>
      <c r="AT16" s="4">
        <v>0</v>
      </c>
      <c r="AU16" s="4">
        <v>0</v>
      </c>
      <c r="AV16" s="4">
        <v>1</v>
      </c>
      <c r="AW16" s="4">
        <v>1</v>
      </c>
      <c r="AX16" s="11">
        <v>0</v>
      </c>
      <c r="AY16" s="1" t="s">
        <v>454</v>
      </c>
    </row>
    <row r="17" spans="1:51" s="1" customFormat="1" ht="22" customHeight="1" x14ac:dyDescent="0.55000000000000004">
      <c r="A17" s="2">
        <v>12</v>
      </c>
      <c r="B17" s="1" t="s">
        <v>67</v>
      </c>
      <c r="C17" s="1" t="s">
        <v>68</v>
      </c>
      <c r="D17" s="1" t="s">
        <v>69</v>
      </c>
      <c r="E17" s="2">
        <v>2023</v>
      </c>
      <c r="F17" s="1" t="s">
        <v>30</v>
      </c>
      <c r="G17" s="2">
        <v>32</v>
      </c>
      <c r="H17" s="2">
        <v>9</v>
      </c>
      <c r="I17" s="1" t="s">
        <v>70</v>
      </c>
      <c r="J17" s="1" t="s">
        <v>71</v>
      </c>
      <c r="K17" s="1" t="s">
        <v>435</v>
      </c>
      <c r="L17" s="1" t="s">
        <v>430</v>
      </c>
      <c r="M17" s="1" t="s">
        <v>666</v>
      </c>
      <c r="N17" s="1">
        <v>82</v>
      </c>
      <c r="O17" s="3">
        <v>1</v>
      </c>
      <c r="P17" s="3">
        <v>1</v>
      </c>
      <c r="Q17" s="3">
        <v>0</v>
      </c>
      <c r="R17" s="3">
        <v>0</v>
      </c>
      <c r="S17" s="3">
        <v>0</v>
      </c>
      <c r="T17" s="3">
        <v>0</v>
      </c>
      <c r="U17" s="3">
        <v>0</v>
      </c>
      <c r="V17" s="4">
        <v>0</v>
      </c>
      <c r="W17" s="4">
        <v>0</v>
      </c>
      <c r="X17" s="4">
        <v>1</v>
      </c>
      <c r="Y17" s="4" t="s">
        <v>561</v>
      </c>
      <c r="Z17" s="4">
        <v>0</v>
      </c>
      <c r="AA17" s="4">
        <v>0</v>
      </c>
      <c r="AB17" s="4">
        <v>0</v>
      </c>
      <c r="AC17" s="4">
        <v>0</v>
      </c>
      <c r="AD17" s="4">
        <v>0</v>
      </c>
      <c r="AE17" s="4">
        <v>0</v>
      </c>
      <c r="AF17" s="4">
        <v>0</v>
      </c>
      <c r="AG17" s="4">
        <v>0</v>
      </c>
      <c r="AH17" s="4">
        <v>0</v>
      </c>
      <c r="AI17" s="4">
        <v>0</v>
      </c>
      <c r="AJ17" s="4">
        <v>0</v>
      </c>
      <c r="AK17" s="4">
        <v>0</v>
      </c>
      <c r="AL17" s="4">
        <v>0</v>
      </c>
      <c r="AM17" s="4">
        <v>0</v>
      </c>
      <c r="AN17" s="4">
        <v>0</v>
      </c>
      <c r="AO17" s="4">
        <v>0</v>
      </c>
      <c r="AP17" s="4">
        <v>0</v>
      </c>
      <c r="AQ17" s="4" t="s">
        <v>549</v>
      </c>
      <c r="AR17" s="4">
        <v>0</v>
      </c>
      <c r="AS17" s="4">
        <v>0</v>
      </c>
      <c r="AT17" s="4">
        <v>0</v>
      </c>
      <c r="AU17" s="4">
        <v>0</v>
      </c>
      <c r="AV17" s="4">
        <v>1</v>
      </c>
      <c r="AW17" s="4">
        <v>0</v>
      </c>
      <c r="AX17" s="11" t="s">
        <v>562</v>
      </c>
      <c r="AY17" s="1" t="s">
        <v>525</v>
      </c>
    </row>
    <row r="18" spans="1:51" s="1" customFormat="1" ht="22" customHeight="1" x14ac:dyDescent="0.55000000000000004">
      <c r="A18" s="2">
        <v>74</v>
      </c>
      <c r="B18" s="1" t="s">
        <v>393</v>
      </c>
      <c r="C18" s="1" t="s">
        <v>394</v>
      </c>
      <c r="D18" s="1" t="s">
        <v>395</v>
      </c>
      <c r="E18" s="2">
        <v>2020</v>
      </c>
      <c r="F18" s="1" t="s">
        <v>396</v>
      </c>
      <c r="G18" s="2">
        <v>75</v>
      </c>
      <c r="H18" s="2">
        <v>3</v>
      </c>
      <c r="I18" s="1" t="s">
        <v>397</v>
      </c>
      <c r="J18" s="1" t="s">
        <v>655</v>
      </c>
      <c r="K18" s="1" t="s">
        <v>446</v>
      </c>
      <c r="L18" s="1" t="s">
        <v>430</v>
      </c>
      <c r="M18" s="1" t="s">
        <v>675</v>
      </c>
      <c r="N18" s="1">
        <v>67</v>
      </c>
      <c r="O18" s="3">
        <v>0</v>
      </c>
      <c r="P18" s="3">
        <v>0</v>
      </c>
      <c r="Q18" s="3">
        <v>0</v>
      </c>
      <c r="R18" s="3">
        <v>1</v>
      </c>
      <c r="S18" s="3">
        <v>0</v>
      </c>
      <c r="T18" s="3">
        <v>0</v>
      </c>
      <c r="U18" s="3">
        <v>0</v>
      </c>
      <c r="V18" s="4">
        <v>1</v>
      </c>
      <c r="W18" s="4">
        <v>0</v>
      </c>
      <c r="X18" s="4">
        <v>1</v>
      </c>
      <c r="Y18" s="4" t="s">
        <v>596</v>
      </c>
      <c r="Z18" s="4">
        <v>1</v>
      </c>
      <c r="AA18" s="4">
        <v>0</v>
      </c>
      <c r="AB18" s="4">
        <v>1</v>
      </c>
      <c r="AC18" s="4">
        <v>1</v>
      </c>
      <c r="AD18" s="4">
        <v>0</v>
      </c>
      <c r="AE18" s="4">
        <v>0</v>
      </c>
      <c r="AF18" s="4">
        <v>0</v>
      </c>
      <c r="AG18" s="4">
        <v>0</v>
      </c>
      <c r="AH18" s="4">
        <v>1</v>
      </c>
      <c r="AI18" s="4">
        <v>0</v>
      </c>
      <c r="AJ18" s="4">
        <v>0</v>
      </c>
      <c r="AK18" s="4">
        <v>0</v>
      </c>
      <c r="AL18" s="4">
        <v>0</v>
      </c>
      <c r="AM18" s="4">
        <v>0</v>
      </c>
      <c r="AN18" s="4">
        <v>0</v>
      </c>
      <c r="AO18" s="4">
        <v>0</v>
      </c>
      <c r="AP18" s="4">
        <v>0</v>
      </c>
      <c r="AQ18" s="4" t="s">
        <v>549</v>
      </c>
      <c r="AR18" s="4">
        <v>0</v>
      </c>
      <c r="AS18" s="4">
        <v>0</v>
      </c>
      <c r="AT18" s="4">
        <v>0</v>
      </c>
      <c r="AU18" s="4">
        <v>1</v>
      </c>
      <c r="AV18" s="4">
        <v>1</v>
      </c>
      <c r="AW18" s="4">
        <v>1</v>
      </c>
      <c r="AX18" s="11">
        <v>0</v>
      </c>
      <c r="AY18" s="1" t="s">
        <v>597</v>
      </c>
    </row>
    <row r="19" spans="1:51" s="1" customFormat="1" ht="22" customHeight="1" x14ac:dyDescent="0.55000000000000004">
      <c r="A19" s="2">
        <v>39</v>
      </c>
      <c r="B19" s="1" t="s">
        <v>216</v>
      </c>
      <c r="C19" s="1" t="s">
        <v>217</v>
      </c>
      <c r="D19" s="1" t="s">
        <v>218</v>
      </c>
      <c r="E19" s="2">
        <v>2021</v>
      </c>
      <c r="F19" s="1" t="s">
        <v>219</v>
      </c>
      <c r="G19" s="2">
        <v>35</v>
      </c>
      <c r="H19" s="2">
        <v>5</v>
      </c>
      <c r="I19" s="1" t="s">
        <v>220</v>
      </c>
      <c r="J19" s="1" t="s">
        <v>221</v>
      </c>
      <c r="K19" s="1" t="s">
        <v>435</v>
      </c>
      <c r="L19" s="1" t="s">
        <v>430</v>
      </c>
      <c r="M19" s="1" t="s">
        <v>685</v>
      </c>
      <c r="N19" s="1">
        <v>40</v>
      </c>
      <c r="O19" s="3">
        <v>1</v>
      </c>
      <c r="P19" s="3">
        <v>0</v>
      </c>
      <c r="Q19" s="3">
        <v>0</v>
      </c>
      <c r="R19" s="3">
        <v>1</v>
      </c>
      <c r="S19" s="3">
        <v>0</v>
      </c>
      <c r="T19" s="3">
        <v>1</v>
      </c>
      <c r="U19" s="3">
        <v>0</v>
      </c>
      <c r="V19" s="4">
        <v>0</v>
      </c>
      <c r="W19" s="4">
        <v>0</v>
      </c>
      <c r="X19" s="4">
        <v>0</v>
      </c>
      <c r="Y19" s="4" t="s">
        <v>549</v>
      </c>
      <c r="Z19" s="4">
        <v>1</v>
      </c>
      <c r="AA19" s="4">
        <v>0</v>
      </c>
      <c r="AB19" s="4">
        <v>0</v>
      </c>
      <c r="AC19" s="4">
        <v>0</v>
      </c>
      <c r="AD19" s="4">
        <v>0</v>
      </c>
      <c r="AE19" s="4">
        <v>0</v>
      </c>
      <c r="AF19" s="4">
        <v>0</v>
      </c>
      <c r="AG19" s="4">
        <v>0</v>
      </c>
      <c r="AH19" s="4">
        <v>1</v>
      </c>
      <c r="AI19" s="4">
        <v>0</v>
      </c>
      <c r="AJ19" s="4">
        <v>0</v>
      </c>
      <c r="AK19" s="4">
        <v>0</v>
      </c>
      <c r="AL19" s="4">
        <v>0</v>
      </c>
      <c r="AM19" s="4">
        <v>0</v>
      </c>
      <c r="AN19" s="4">
        <v>0</v>
      </c>
      <c r="AO19" s="4">
        <v>0</v>
      </c>
      <c r="AP19" s="4">
        <v>0</v>
      </c>
      <c r="AQ19" s="4" t="s">
        <v>549</v>
      </c>
      <c r="AR19" s="4">
        <v>0</v>
      </c>
      <c r="AS19" s="4">
        <v>0</v>
      </c>
      <c r="AT19" s="4">
        <v>1</v>
      </c>
      <c r="AU19" s="4">
        <v>0</v>
      </c>
      <c r="AV19" s="4">
        <v>0</v>
      </c>
      <c r="AW19" s="4">
        <v>1</v>
      </c>
      <c r="AX19" s="11" t="s">
        <v>579</v>
      </c>
      <c r="AY19" s="1" t="s">
        <v>511</v>
      </c>
    </row>
    <row r="20" spans="1:51" s="1" customFormat="1" ht="22" customHeight="1" x14ac:dyDescent="0.55000000000000004">
      <c r="A20" s="2">
        <v>53</v>
      </c>
      <c r="B20" s="1" t="s">
        <v>295</v>
      </c>
      <c r="C20" s="1" t="s">
        <v>296</v>
      </c>
      <c r="D20" s="1" t="s">
        <v>297</v>
      </c>
      <c r="E20" s="2">
        <v>2020</v>
      </c>
      <c r="F20" s="1" t="s">
        <v>298</v>
      </c>
      <c r="G20" s="2">
        <v>27</v>
      </c>
      <c r="H20" s="2">
        <v>4</v>
      </c>
      <c r="I20" s="1" t="s">
        <v>299</v>
      </c>
      <c r="J20" s="1" t="s">
        <v>300</v>
      </c>
      <c r="K20" s="1" t="s">
        <v>464</v>
      </c>
      <c r="L20" s="1" t="s">
        <v>430</v>
      </c>
      <c r="M20" s="1" t="s">
        <v>676</v>
      </c>
      <c r="N20" s="1">
        <v>90</v>
      </c>
      <c r="O20" s="3">
        <v>1</v>
      </c>
      <c r="P20" s="3">
        <v>0</v>
      </c>
      <c r="Q20" s="3">
        <v>0</v>
      </c>
      <c r="R20" s="3">
        <v>0</v>
      </c>
      <c r="S20" s="3">
        <v>0</v>
      </c>
      <c r="T20" s="3">
        <v>1</v>
      </c>
      <c r="U20" s="3" t="s">
        <v>495</v>
      </c>
      <c r="V20" s="4">
        <v>0</v>
      </c>
      <c r="W20" s="4">
        <v>0</v>
      </c>
      <c r="X20" s="4">
        <v>1</v>
      </c>
      <c r="Y20" s="4" t="s">
        <v>559</v>
      </c>
      <c r="Z20" s="4">
        <v>0</v>
      </c>
      <c r="AA20" s="4">
        <v>0</v>
      </c>
      <c r="AB20" s="4">
        <v>0</v>
      </c>
      <c r="AC20" s="4">
        <v>0</v>
      </c>
      <c r="AD20" s="4">
        <v>0</v>
      </c>
      <c r="AE20" s="4">
        <v>0</v>
      </c>
      <c r="AF20" s="4">
        <v>0</v>
      </c>
      <c r="AG20" s="4">
        <v>0</v>
      </c>
      <c r="AH20" s="4">
        <v>0</v>
      </c>
      <c r="AI20" s="4">
        <v>0</v>
      </c>
      <c r="AJ20" s="4">
        <v>0</v>
      </c>
      <c r="AK20" s="4">
        <v>0</v>
      </c>
      <c r="AL20" s="4">
        <v>0</v>
      </c>
      <c r="AM20" s="4">
        <v>0</v>
      </c>
      <c r="AN20" s="4">
        <v>0</v>
      </c>
      <c r="AO20" s="4">
        <v>0</v>
      </c>
      <c r="AP20" s="4">
        <v>0</v>
      </c>
      <c r="AQ20" s="4" t="s">
        <v>549</v>
      </c>
      <c r="AR20" s="4">
        <v>0</v>
      </c>
      <c r="AS20" s="4">
        <v>0</v>
      </c>
      <c r="AT20" s="4">
        <v>0</v>
      </c>
      <c r="AU20" s="4">
        <v>0</v>
      </c>
      <c r="AV20" s="4">
        <v>1</v>
      </c>
      <c r="AW20" s="4">
        <v>0</v>
      </c>
      <c r="AX20" s="11" t="s">
        <v>496</v>
      </c>
      <c r="AY20" s="1" t="s">
        <v>497</v>
      </c>
    </row>
    <row r="21" spans="1:51" s="1" customFormat="1" ht="22" customHeight="1" x14ac:dyDescent="0.55000000000000004">
      <c r="A21" s="2">
        <v>36</v>
      </c>
      <c r="B21" s="1" t="s">
        <v>201</v>
      </c>
      <c r="C21" s="1" t="s">
        <v>202</v>
      </c>
      <c r="D21" s="1" t="s">
        <v>203</v>
      </c>
      <c r="E21" s="2">
        <v>2021</v>
      </c>
      <c r="F21" s="1" t="s">
        <v>114</v>
      </c>
      <c r="G21" s="2">
        <v>57</v>
      </c>
      <c r="H21" s="2">
        <v>5</v>
      </c>
      <c r="I21" s="1" t="s">
        <v>204</v>
      </c>
      <c r="J21" s="1" t="s">
        <v>205</v>
      </c>
      <c r="K21" s="1" t="s">
        <v>518</v>
      </c>
      <c r="L21" s="1" t="s">
        <v>430</v>
      </c>
      <c r="M21" s="1" t="s">
        <v>676</v>
      </c>
      <c r="N21" s="1">
        <v>44</v>
      </c>
      <c r="O21" s="3">
        <v>1</v>
      </c>
      <c r="P21" s="3">
        <v>0</v>
      </c>
      <c r="Q21" s="3">
        <v>0</v>
      </c>
      <c r="R21" s="3">
        <v>0</v>
      </c>
      <c r="S21" s="3">
        <v>0</v>
      </c>
      <c r="T21" s="3">
        <v>1</v>
      </c>
      <c r="U21" s="3">
        <v>0</v>
      </c>
      <c r="V21" s="4">
        <v>0</v>
      </c>
      <c r="W21" s="4">
        <v>0</v>
      </c>
      <c r="X21" s="4">
        <v>1</v>
      </c>
      <c r="Y21" s="4" t="s">
        <v>559</v>
      </c>
      <c r="Z21" s="4">
        <v>0</v>
      </c>
      <c r="AA21" s="4">
        <v>1</v>
      </c>
      <c r="AB21" s="4">
        <v>1</v>
      </c>
      <c r="AC21" s="4">
        <v>0</v>
      </c>
      <c r="AD21" s="4">
        <v>0</v>
      </c>
      <c r="AE21" s="4">
        <v>0</v>
      </c>
      <c r="AF21" s="4">
        <v>0</v>
      </c>
      <c r="AG21" s="4">
        <v>0</v>
      </c>
      <c r="AH21" s="4">
        <v>0</v>
      </c>
      <c r="AI21" s="4">
        <v>0</v>
      </c>
      <c r="AJ21" s="4">
        <v>0</v>
      </c>
      <c r="AK21" s="4">
        <v>0</v>
      </c>
      <c r="AL21" s="4">
        <v>0</v>
      </c>
      <c r="AM21" s="4">
        <v>0</v>
      </c>
      <c r="AN21" s="4">
        <v>0</v>
      </c>
      <c r="AO21" s="4">
        <v>0</v>
      </c>
      <c r="AP21" s="4">
        <v>0</v>
      </c>
      <c r="AQ21" s="4" t="s">
        <v>549</v>
      </c>
      <c r="AR21" s="4">
        <v>0</v>
      </c>
      <c r="AS21" s="4">
        <v>0</v>
      </c>
      <c r="AT21" s="4">
        <v>0</v>
      </c>
      <c r="AU21" s="4">
        <v>0</v>
      </c>
      <c r="AV21" s="4">
        <v>1</v>
      </c>
      <c r="AW21" s="4">
        <v>1</v>
      </c>
      <c r="AX21" s="11">
        <v>0</v>
      </c>
      <c r="AY21" s="1" t="s">
        <v>519</v>
      </c>
    </row>
    <row r="22" spans="1:51" s="1" customFormat="1" ht="22" customHeight="1" x14ac:dyDescent="0.55000000000000004">
      <c r="A22" s="2">
        <v>17</v>
      </c>
      <c r="B22" s="1" t="s">
        <v>93</v>
      </c>
      <c r="C22" s="1" t="s">
        <v>94</v>
      </c>
      <c r="D22" s="1" t="s">
        <v>95</v>
      </c>
      <c r="E22" s="2">
        <v>2023</v>
      </c>
      <c r="F22" s="1" t="s">
        <v>96</v>
      </c>
      <c r="G22" s="2">
        <v>207</v>
      </c>
      <c r="H22" s="2">
        <v>7</v>
      </c>
      <c r="I22" s="1" t="s">
        <v>97</v>
      </c>
      <c r="J22" s="1" t="s">
        <v>98</v>
      </c>
      <c r="K22" s="1" t="s">
        <v>437</v>
      </c>
      <c r="L22" s="1" t="s">
        <v>430</v>
      </c>
      <c r="M22" s="1" t="s">
        <v>675</v>
      </c>
      <c r="N22" s="1">
        <v>120</v>
      </c>
      <c r="O22" s="3">
        <v>0</v>
      </c>
      <c r="P22" s="3">
        <v>0</v>
      </c>
      <c r="Q22" s="3">
        <v>0</v>
      </c>
      <c r="R22" s="3">
        <v>0</v>
      </c>
      <c r="S22" s="3">
        <v>0</v>
      </c>
      <c r="T22" s="3">
        <v>1</v>
      </c>
      <c r="U22" s="3">
        <v>0</v>
      </c>
      <c r="V22" s="4">
        <v>0</v>
      </c>
      <c r="W22" s="4">
        <v>0</v>
      </c>
      <c r="X22" s="4">
        <v>1</v>
      </c>
      <c r="Y22" s="4" t="s">
        <v>553</v>
      </c>
      <c r="Z22" s="4">
        <v>0</v>
      </c>
      <c r="AA22" s="4">
        <v>0</v>
      </c>
      <c r="AB22" s="4">
        <v>1</v>
      </c>
      <c r="AC22" s="4">
        <v>0</v>
      </c>
      <c r="AD22" s="4">
        <v>1</v>
      </c>
      <c r="AE22" s="4">
        <v>0</v>
      </c>
      <c r="AF22" s="4">
        <v>0</v>
      </c>
      <c r="AG22" s="4">
        <v>0</v>
      </c>
      <c r="AH22" s="4">
        <v>0</v>
      </c>
      <c r="AI22" s="4">
        <v>0</v>
      </c>
      <c r="AJ22" s="4">
        <v>0</v>
      </c>
      <c r="AK22" s="4">
        <v>0</v>
      </c>
      <c r="AL22" s="4">
        <v>0</v>
      </c>
      <c r="AM22" s="4">
        <v>0</v>
      </c>
      <c r="AN22" s="4">
        <v>0</v>
      </c>
      <c r="AO22" s="4">
        <v>0</v>
      </c>
      <c r="AP22" s="4">
        <v>0</v>
      </c>
      <c r="AQ22" s="4" t="s">
        <v>549</v>
      </c>
      <c r="AR22" s="4">
        <v>0</v>
      </c>
      <c r="AS22" s="4">
        <v>0</v>
      </c>
      <c r="AT22" s="4">
        <v>0</v>
      </c>
      <c r="AU22" s="4">
        <v>0</v>
      </c>
      <c r="AV22" s="4">
        <v>1</v>
      </c>
      <c r="AW22" s="4">
        <v>1</v>
      </c>
      <c r="AX22" s="11" t="s">
        <v>439</v>
      </c>
      <c r="AY22" s="1" t="s">
        <v>438</v>
      </c>
    </row>
    <row r="23" spans="1:51" s="1" customFormat="1" ht="22" customHeight="1" x14ac:dyDescent="0.55000000000000004">
      <c r="A23" s="2">
        <v>70</v>
      </c>
      <c r="B23" s="1" t="s">
        <v>375</v>
      </c>
      <c r="C23" s="1" t="s">
        <v>376</v>
      </c>
      <c r="D23" s="1" t="s">
        <v>377</v>
      </c>
      <c r="E23" s="2">
        <v>2021</v>
      </c>
      <c r="F23" s="1" t="s">
        <v>378</v>
      </c>
      <c r="G23" s="2">
        <v>80</v>
      </c>
      <c r="H23" s="2">
        <v>7</v>
      </c>
      <c r="I23" s="1" t="s">
        <v>379</v>
      </c>
      <c r="J23" s="1" t="s">
        <v>652</v>
      </c>
      <c r="K23" s="1" t="s">
        <v>516</v>
      </c>
      <c r="L23" s="1" t="s">
        <v>430</v>
      </c>
      <c r="M23" s="1" t="s">
        <v>680</v>
      </c>
      <c r="N23" s="1">
        <v>996</v>
      </c>
      <c r="O23" s="3">
        <v>1</v>
      </c>
      <c r="P23" s="3">
        <v>1</v>
      </c>
      <c r="Q23" s="3">
        <v>0</v>
      </c>
      <c r="R23" s="3">
        <v>0</v>
      </c>
      <c r="S23" s="3">
        <v>0</v>
      </c>
      <c r="T23" s="3">
        <v>0</v>
      </c>
      <c r="U23" s="3"/>
      <c r="V23" s="4">
        <v>1</v>
      </c>
      <c r="W23" s="4">
        <v>1</v>
      </c>
      <c r="X23" s="4">
        <v>1</v>
      </c>
      <c r="Y23" s="4" t="s">
        <v>557</v>
      </c>
      <c r="Z23" s="4">
        <v>0</v>
      </c>
      <c r="AA23" s="4">
        <v>0</v>
      </c>
      <c r="AB23" s="4">
        <v>0</v>
      </c>
      <c r="AC23" s="4">
        <v>0</v>
      </c>
      <c r="AD23" s="4">
        <v>0</v>
      </c>
      <c r="AE23" s="4">
        <v>0</v>
      </c>
      <c r="AF23" s="4">
        <v>0</v>
      </c>
      <c r="AG23" s="4">
        <v>0</v>
      </c>
      <c r="AH23" s="4">
        <v>0</v>
      </c>
      <c r="AI23" s="4">
        <v>0</v>
      </c>
      <c r="AJ23" s="4">
        <v>0</v>
      </c>
      <c r="AK23" s="4">
        <v>0</v>
      </c>
      <c r="AL23" s="4">
        <v>0</v>
      </c>
      <c r="AM23" s="4">
        <v>0</v>
      </c>
      <c r="AN23" s="4">
        <v>0</v>
      </c>
      <c r="AO23" s="4">
        <v>0</v>
      </c>
      <c r="AP23" s="4">
        <v>0</v>
      </c>
      <c r="AQ23" s="4" t="s">
        <v>549</v>
      </c>
      <c r="AR23" s="4">
        <v>0</v>
      </c>
      <c r="AS23" s="4">
        <v>0</v>
      </c>
      <c r="AT23" s="4">
        <v>0</v>
      </c>
      <c r="AU23" s="4">
        <v>1</v>
      </c>
      <c r="AV23" s="4">
        <v>1</v>
      </c>
      <c r="AW23" s="4">
        <v>0</v>
      </c>
      <c r="AX23" s="11">
        <v>0</v>
      </c>
      <c r="AY23" s="1" t="s">
        <v>517</v>
      </c>
    </row>
    <row r="24" spans="1:51" s="1" customFormat="1" ht="22" customHeight="1" x14ac:dyDescent="0.55000000000000004">
      <c r="A24" s="2">
        <v>23</v>
      </c>
      <c r="B24" s="1" t="s">
        <v>128</v>
      </c>
      <c r="C24" s="1" t="s">
        <v>129</v>
      </c>
      <c r="D24" s="1" t="s">
        <v>130</v>
      </c>
      <c r="E24" s="2">
        <v>2022</v>
      </c>
      <c r="F24" s="1" t="s">
        <v>131</v>
      </c>
      <c r="G24" s="2">
        <v>89</v>
      </c>
      <c r="H24" s="2">
        <v>5</v>
      </c>
      <c r="I24" s="1">
        <v>105368</v>
      </c>
      <c r="J24" s="1" t="s">
        <v>132</v>
      </c>
      <c r="K24" s="1" t="s">
        <v>432</v>
      </c>
      <c r="L24" s="1" t="s">
        <v>430</v>
      </c>
      <c r="M24" s="1" t="s">
        <v>678</v>
      </c>
      <c r="N24" s="1">
        <v>89</v>
      </c>
      <c r="O24" s="3">
        <v>1</v>
      </c>
      <c r="P24" s="3">
        <v>0</v>
      </c>
      <c r="Q24" s="3">
        <v>0</v>
      </c>
      <c r="R24" s="3">
        <v>1</v>
      </c>
      <c r="S24" s="3">
        <v>1</v>
      </c>
      <c r="T24" s="3">
        <v>0</v>
      </c>
      <c r="U24" s="3">
        <v>0</v>
      </c>
      <c r="V24" s="4">
        <v>1</v>
      </c>
      <c r="W24" s="4">
        <v>1</v>
      </c>
      <c r="X24" s="4">
        <v>1</v>
      </c>
      <c r="Y24" s="4" t="s">
        <v>553</v>
      </c>
      <c r="Z24" s="4">
        <v>0</v>
      </c>
      <c r="AA24" s="4">
        <v>0</v>
      </c>
      <c r="AB24" s="4">
        <v>1</v>
      </c>
      <c r="AC24" s="4">
        <v>1</v>
      </c>
      <c r="AD24" s="4">
        <v>0</v>
      </c>
      <c r="AE24" s="4">
        <v>1</v>
      </c>
      <c r="AF24" s="4">
        <v>0</v>
      </c>
      <c r="AG24" s="4">
        <v>0</v>
      </c>
      <c r="AH24" s="4">
        <v>0</v>
      </c>
      <c r="AI24" s="4">
        <v>0</v>
      </c>
      <c r="AJ24" s="4">
        <v>0</v>
      </c>
      <c r="AK24" s="4">
        <v>1</v>
      </c>
      <c r="AL24" s="4">
        <v>0</v>
      </c>
      <c r="AM24" s="4">
        <v>0</v>
      </c>
      <c r="AN24" s="4">
        <v>0</v>
      </c>
      <c r="AO24" s="4">
        <v>0</v>
      </c>
      <c r="AP24" s="4">
        <v>0</v>
      </c>
      <c r="AQ24" s="4" t="s">
        <v>549</v>
      </c>
      <c r="AR24" s="4">
        <v>0</v>
      </c>
      <c r="AS24" s="4">
        <v>0</v>
      </c>
      <c r="AT24" s="4">
        <v>0</v>
      </c>
      <c r="AU24" s="4">
        <v>1</v>
      </c>
      <c r="AV24" s="4">
        <v>1</v>
      </c>
      <c r="AW24" s="4">
        <v>1</v>
      </c>
      <c r="AX24" s="11">
        <v>0</v>
      </c>
      <c r="AY24" s="1">
        <v>0</v>
      </c>
    </row>
    <row r="25" spans="1:51" s="1" customFormat="1" ht="22" customHeight="1" x14ac:dyDescent="0.55000000000000004">
      <c r="A25" s="2">
        <v>72</v>
      </c>
      <c r="B25" s="1" t="s">
        <v>385</v>
      </c>
      <c r="C25" s="1" t="s">
        <v>386</v>
      </c>
      <c r="D25" s="1" t="s">
        <v>387</v>
      </c>
      <c r="E25" s="2">
        <v>2021</v>
      </c>
      <c r="F25" s="1" t="s">
        <v>388</v>
      </c>
      <c r="G25" s="2">
        <v>8</v>
      </c>
      <c r="H25" s="2">
        <v>3</v>
      </c>
      <c r="I25" s="1" t="s">
        <v>389</v>
      </c>
      <c r="J25" s="1" t="s">
        <v>654</v>
      </c>
      <c r="K25" s="1" t="s">
        <v>429</v>
      </c>
      <c r="L25" s="1" t="s">
        <v>430</v>
      </c>
      <c r="M25" s="1" t="s">
        <v>665</v>
      </c>
      <c r="N25" s="1">
        <v>50</v>
      </c>
      <c r="O25" s="3">
        <v>1</v>
      </c>
      <c r="P25" s="3">
        <v>1</v>
      </c>
      <c r="Q25" s="3">
        <v>0</v>
      </c>
      <c r="R25" s="3">
        <v>0</v>
      </c>
      <c r="S25" s="3">
        <v>0</v>
      </c>
      <c r="T25" s="3">
        <v>0</v>
      </c>
      <c r="U25" s="3">
        <v>0</v>
      </c>
      <c r="V25" s="4">
        <v>1</v>
      </c>
      <c r="W25" s="4">
        <v>0</v>
      </c>
      <c r="X25" s="4">
        <v>1</v>
      </c>
      <c r="Y25" s="4" t="s">
        <v>553</v>
      </c>
      <c r="Z25" s="4">
        <v>0</v>
      </c>
      <c r="AA25" s="4">
        <v>0</v>
      </c>
      <c r="AB25" s="4">
        <v>0</v>
      </c>
      <c r="AC25" s="4">
        <v>0</v>
      </c>
      <c r="AD25" s="4">
        <v>0</v>
      </c>
      <c r="AE25" s="4">
        <v>0</v>
      </c>
      <c r="AF25" s="4"/>
      <c r="AG25" s="4">
        <v>0</v>
      </c>
      <c r="AH25" s="4">
        <v>1</v>
      </c>
      <c r="AI25" s="4">
        <v>0</v>
      </c>
      <c r="AJ25" s="4">
        <v>0</v>
      </c>
      <c r="AK25" s="4">
        <v>0</v>
      </c>
      <c r="AL25" s="4">
        <v>0</v>
      </c>
      <c r="AM25" s="4">
        <v>0</v>
      </c>
      <c r="AN25" s="4">
        <v>0</v>
      </c>
      <c r="AO25" s="4">
        <v>0</v>
      </c>
      <c r="AP25" s="4">
        <v>0</v>
      </c>
      <c r="AQ25" s="4" t="s">
        <v>549</v>
      </c>
      <c r="AR25" s="4">
        <v>0</v>
      </c>
      <c r="AS25" s="4">
        <v>0</v>
      </c>
      <c r="AT25" s="4">
        <v>1</v>
      </c>
      <c r="AU25" s="4">
        <v>1</v>
      </c>
      <c r="AV25" s="4">
        <v>1</v>
      </c>
      <c r="AW25" s="4">
        <v>1</v>
      </c>
      <c r="AX25" s="11">
        <v>0</v>
      </c>
      <c r="AY25" s="1" t="s">
        <v>594</v>
      </c>
    </row>
    <row r="26" spans="1:51" s="1" customFormat="1" ht="22" customHeight="1" x14ac:dyDescent="0.55000000000000004">
      <c r="A26" s="2">
        <v>33</v>
      </c>
      <c r="B26" s="1" t="s">
        <v>184</v>
      </c>
      <c r="C26" s="1" t="s">
        <v>185</v>
      </c>
      <c r="D26" s="1" t="s">
        <v>186</v>
      </c>
      <c r="E26" s="2">
        <v>2021</v>
      </c>
      <c r="F26" s="1" t="s">
        <v>187</v>
      </c>
      <c r="G26" s="2">
        <v>9</v>
      </c>
      <c r="H26" s="2">
        <v>4</v>
      </c>
      <c r="J26" s="1" t="s">
        <v>188</v>
      </c>
      <c r="K26" s="1" t="s">
        <v>459</v>
      </c>
      <c r="L26" s="1" t="s">
        <v>430</v>
      </c>
      <c r="M26" s="1" t="s">
        <v>683</v>
      </c>
      <c r="N26" s="1">
        <v>134</v>
      </c>
      <c r="O26" s="3">
        <v>1</v>
      </c>
      <c r="P26" s="3">
        <v>0</v>
      </c>
      <c r="Q26" s="3">
        <v>0</v>
      </c>
      <c r="R26" s="3">
        <v>0</v>
      </c>
      <c r="S26" s="3">
        <v>0</v>
      </c>
      <c r="T26" s="3">
        <v>0</v>
      </c>
      <c r="U26" s="3" t="s">
        <v>520</v>
      </c>
      <c r="V26" s="4">
        <v>0</v>
      </c>
      <c r="W26" s="4">
        <v>0</v>
      </c>
      <c r="X26" s="4">
        <v>0</v>
      </c>
      <c r="Y26" s="4" t="s">
        <v>549</v>
      </c>
      <c r="Z26" s="4">
        <v>1</v>
      </c>
      <c r="AA26" s="4">
        <v>0</v>
      </c>
      <c r="AB26" s="4">
        <v>0</v>
      </c>
      <c r="AC26" s="4">
        <v>0</v>
      </c>
      <c r="AD26" s="4">
        <v>0</v>
      </c>
      <c r="AE26" s="4">
        <v>0</v>
      </c>
      <c r="AF26" s="4">
        <v>0</v>
      </c>
      <c r="AG26" s="4">
        <v>0</v>
      </c>
      <c r="AH26" s="4">
        <v>0</v>
      </c>
      <c r="AI26" s="4">
        <v>0</v>
      </c>
      <c r="AJ26" s="4">
        <v>0</v>
      </c>
      <c r="AK26" s="4">
        <v>0</v>
      </c>
      <c r="AL26" s="4">
        <v>0</v>
      </c>
      <c r="AM26" s="4">
        <v>0</v>
      </c>
      <c r="AN26" s="4">
        <v>0</v>
      </c>
      <c r="AO26" s="4">
        <v>0</v>
      </c>
      <c r="AP26" s="4">
        <v>0</v>
      </c>
      <c r="AQ26" s="4" t="s">
        <v>549</v>
      </c>
      <c r="AR26" s="4">
        <v>0</v>
      </c>
      <c r="AS26" s="4">
        <v>0</v>
      </c>
      <c r="AT26" s="4">
        <v>0</v>
      </c>
      <c r="AU26" s="4">
        <v>0</v>
      </c>
      <c r="AV26" s="4">
        <v>0</v>
      </c>
      <c r="AW26" s="4">
        <v>1</v>
      </c>
      <c r="AX26" s="11" t="s">
        <v>636</v>
      </c>
      <c r="AY26" s="1">
        <v>0</v>
      </c>
    </row>
    <row r="27" spans="1:51" s="1" customFormat="1" ht="22" customHeight="1" x14ac:dyDescent="0.55000000000000004">
      <c r="A27" s="2">
        <v>69</v>
      </c>
      <c r="B27" s="1" t="s">
        <v>370</v>
      </c>
      <c r="C27" s="1" t="s">
        <v>371</v>
      </c>
      <c r="D27" s="1" t="s">
        <v>372</v>
      </c>
      <c r="E27" s="2">
        <v>2022</v>
      </c>
      <c r="F27" s="1" t="s">
        <v>373</v>
      </c>
      <c r="G27" s="2">
        <v>24</v>
      </c>
      <c r="H27" s="2" t="s">
        <v>374</v>
      </c>
      <c r="I27" s="1">
        <v>262</v>
      </c>
      <c r="J27" s="1" t="s">
        <v>651</v>
      </c>
      <c r="K27" s="1" t="s">
        <v>429</v>
      </c>
      <c r="L27" s="1" t="s">
        <v>430</v>
      </c>
      <c r="M27" s="1" t="s">
        <v>673</v>
      </c>
      <c r="N27" s="1">
        <v>1450</v>
      </c>
      <c r="O27" s="3">
        <v>1</v>
      </c>
      <c r="P27" s="3">
        <v>0</v>
      </c>
      <c r="Q27" s="3">
        <v>0</v>
      </c>
      <c r="R27" s="3">
        <v>1</v>
      </c>
      <c r="S27" s="3">
        <v>1</v>
      </c>
      <c r="T27" s="3">
        <v>0</v>
      </c>
      <c r="U27" s="3">
        <v>0</v>
      </c>
      <c r="V27" s="4">
        <v>1</v>
      </c>
      <c r="W27" s="4">
        <v>1</v>
      </c>
      <c r="X27" s="4">
        <v>1</v>
      </c>
      <c r="Y27" s="4" t="s">
        <v>572</v>
      </c>
      <c r="Z27" s="4">
        <v>0</v>
      </c>
      <c r="AA27" s="4">
        <v>0</v>
      </c>
      <c r="AB27" s="4">
        <v>0</v>
      </c>
      <c r="AC27" s="4">
        <v>0</v>
      </c>
      <c r="AD27" s="4">
        <v>0</v>
      </c>
      <c r="AE27" s="4">
        <v>0</v>
      </c>
      <c r="AF27" s="4">
        <v>0</v>
      </c>
      <c r="AG27" s="4">
        <v>0</v>
      </c>
      <c r="AH27" s="4">
        <v>0</v>
      </c>
      <c r="AI27" s="4">
        <v>0</v>
      </c>
      <c r="AJ27" s="4">
        <v>0</v>
      </c>
      <c r="AK27" s="4">
        <v>0</v>
      </c>
      <c r="AL27" s="4">
        <v>0</v>
      </c>
      <c r="AM27" s="4">
        <v>0</v>
      </c>
      <c r="AN27" s="4">
        <v>0</v>
      </c>
      <c r="AO27" s="4">
        <v>0</v>
      </c>
      <c r="AP27" s="4">
        <v>0</v>
      </c>
      <c r="AQ27" s="4" t="s">
        <v>549</v>
      </c>
      <c r="AR27" s="4">
        <v>0</v>
      </c>
      <c r="AS27" s="4">
        <v>0</v>
      </c>
      <c r="AT27" s="4">
        <v>0</v>
      </c>
      <c r="AU27" s="4">
        <v>1</v>
      </c>
      <c r="AV27" s="4">
        <v>1</v>
      </c>
      <c r="AW27" s="4">
        <v>0</v>
      </c>
      <c r="AX27" s="11" t="s">
        <v>431</v>
      </c>
      <c r="AY27" s="1">
        <v>0</v>
      </c>
    </row>
    <row r="28" spans="1:51" s="1" customFormat="1" ht="22" customHeight="1" x14ac:dyDescent="0.55000000000000004">
      <c r="A28" s="2">
        <v>31</v>
      </c>
      <c r="B28" s="1" t="s">
        <v>173</v>
      </c>
      <c r="C28" s="1" t="s">
        <v>174</v>
      </c>
      <c r="D28" s="1" t="s">
        <v>175</v>
      </c>
      <c r="E28" s="2">
        <v>2021</v>
      </c>
      <c r="F28" s="1" t="s">
        <v>176</v>
      </c>
      <c r="G28" s="2">
        <v>8</v>
      </c>
      <c r="H28" s="2"/>
      <c r="I28" s="1">
        <v>626361</v>
      </c>
      <c r="J28" s="1" t="s">
        <v>177</v>
      </c>
      <c r="K28" s="1" t="s">
        <v>489</v>
      </c>
      <c r="L28" s="1" t="s">
        <v>430</v>
      </c>
      <c r="M28" s="1" t="s">
        <v>670</v>
      </c>
      <c r="N28" s="1">
        <v>120</v>
      </c>
      <c r="O28" s="3">
        <v>1</v>
      </c>
      <c r="P28" s="3">
        <v>0</v>
      </c>
      <c r="Q28" s="3">
        <v>0</v>
      </c>
      <c r="R28" s="3">
        <v>0</v>
      </c>
      <c r="S28" s="3">
        <v>0</v>
      </c>
      <c r="T28" s="3">
        <v>0</v>
      </c>
      <c r="U28" s="3">
        <v>0</v>
      </c>
      <c r="V28" s="4">
        <v>1</v>
      </c>
      <c r="W28" s="4">
        <v>0</v>
      </c>
      <c r="X28" s="4">
        <v>0</v>
      </c>
      <c r="Y28" s="4" t="s">
        <v>549</v>
      </c>
      <c r="Z28" s="4">
        <v>1</v>
      </c>
      <c r="AA28" s="4">
        <v>0</v>
      </c>
      <c r="AB28" s="4">
        <v>0</v>
      </c>
      <c r="AC28" s="4">
        <v>0</v>
      </c>
      <c r="AD28" s="4">
        <v>0</v>
      </c>
      <c r="AE28" s="4">
        <v>0</v>
      </c>
      <c r="AF28" s="4">
        <v>1</v>
      </c>
      <c r="AG28" s="4">
        <v>0</v>
      </c>
      <c r="AH28" s="4">
        <v>0</v>
      </c>
      <c r="AI28" s="4">
        <v>0</v>
      </c>
      <c r="AJ28" s="4">
        <v>0</v>
      </c>
      <c r="AK28" s="4">
        <v>0</v>
      </c>
      <c r="AL28" s="4">
        <v>0</v>
      </c>
      <c r="AM28" s="4">
        <v>0</v>
      </c>
      <c r="AN28" s="4">
        <v>0</v>
      </c>
      <c r="AO28" s="4">
        <v>0</v>
      </c>
      <c r="AP28" s="4">
        <v>0</v>
      </c>
      <c r="AQ28" s="4" t="s">
        <v>549</v>
      </c>
      <c r="AR28" s="4">
        <v>0</v>
      </c>
      <c r="AS28" s="4">
        <v>0</v>
      </c>
      <c r="AT28" s="4">
        <v>0</v>
      </c>
      <c r="AU28" s="4">
        <v>1</v>
      </c>
      <c r="AV28" s="4">
        <v>0</v>
      </c>
      <c r="AW28" s="4">
        <v>1</v>
      </c>
      <c r="AX28" s="11" t="s">
        <v>490</v>
      </c>
      <c r="AY28" s="1" t="s">
        <v>491</v>
      </c>
    </row>
    <row r="29" spans="1:51" s="1" customFormat="1" ht="22" customHeight="1" x14ac:dyDescent="0.55000000000000004">
      <c r="A29" s="2">
        <v>79</v>
      </c>
      <c r="B29" s="1" t="s">
        <v>415</v>
      </c>
      <c r="C29" s="1" t="s">
        <v>416</v>
      </c>
      <c r="D29" s="1" t="s">
        <v>417</v>
      </c>
      <c r="E29" s="2">
        <v>2019</v>
      </c>
      <c r="F29" s="1" t="s">
        <v>342</v>
      </c>
      <c r="G29" s="2">
        <v>25</v>
      </c>
      <c r="H29" s="2">
        <v>6</v>
      </c>
      <c r="I29" s="1" t="s">
        <v>418</v>
      </c>
      <c r="J29" s="1" t="s">
        <v>660</v>
      </c>
      <c r="K29" s="1" t="s">
        <v>435</v>
      </c>
      <c r="L29" s="1" t="s">
        <v>430</v>
      </c>
      <c r="M29" s="1" t="s">
        <v>698</v>
      </c>
      <c r="N29" s="1">
        <v>171</v>
      </c>
      <c r="O29" s="3">
        <v>0</v>
      </c>
      <c r="P29" s="3">
        <v>0</v>
      </c>
      <c r="Q29" s="3">
        <v>0</v>
      </c>
      <c r="R29" s="3">
        <v>1</v>
      </c>
      <c r="S29" s="3">
        <v>0</v>
      </c>
      <c r="T29" s="3">
        <v>0</v>
      </c>
      <c r="U29" s="3" t="s">
        <v>436</v>
      </c>
      <c r="V29" s="4">
        <v>1</v>
      </c>
      <c r="W29" s="4">
        <v>0</v>
      </c>
      <c r="X29" s="4">
        <v>1</v>
      </c>
      <c r="Y29" s="4" t="s">
        <v>601</v>
      </c>
      <c r="Z29" s="4">
        <v>0</v>
      </c>
      <c r="AA29" s="4">
        <v>0</v>
      </c>
      <c r="AB29" s="4">
        <v>1</v>
      </c>
      <c r="AC29" s="4">
        <v>1</v>
      </c>
      <c r="AD29" s="4">
        <v>0</v>
      </c>
      <c r="AE29" s="4">
        <v>0</v>
      </c>
      <c r="AF29" s="4">
        <v>0</v>
      </c>
      <c r="AG29" s="4">
        <v>0</v>
      </c>
      <c r="AH29" s="4">
        <v>0</v>
      </c>
      <c r="AI29" s="4">
        <v>0</v>
      </c>
      <c r="AJ29" s="4">
        <v>0</v>
      </c>
      <c r="AK29" s="4">
        <v>0</v>
      </c>
      <c r="AL29" s="4">
        <v>0</v>
      </c>
      <c r="AM29" s="4">
        <v>0</v>
      </c>
      <c r="AN29" s="4">
        <v>0</v>
      </c>
      <c r="AO29" s="4">
        <v>0</v>
      </c>
      <c r="AP29" s="4">
        <v>0</v>
      </c>
      <c r="AQ29" s="4" t="s">
        <v>549</v>
      </c>
      <c r="AR29" s="4">
        <v>0</v>
      </c>
      <c r="AS29" s="4">
        <v>0</v>
      </c>
      <c r="AT29" s="4">
        <v>0</v>
      </c>
      <c r="AU29" s="4">
        <v>1</v>
      </c>
      <c r="AV29" s="4">
        <v>1</v>
      </c>
      <c r="AW29" s="4">
        <v>1</v>
      </c>
      <c r="AX29" s="11" t="s">
        <v>603</v>
      </c>
      <c r="AY29" s="1" t="s">
        <v>602</v>
      </c>
    </row>
    <row r="30" spans="1:51" s="1" customFormat="1" ht="22" customHeight="1" x14ac:dyDescent="0.55000000000000004">
      <c r="A30" s="2">
        <v>7</v>
      </c>
      <c r="B30" s="1" t="s">
        <v>39</v>
      </c>
      <c r="C30" s="1" t="s">
        <v>40</v>
      </c>
      <c r="D30" s="1" t="s">
        <v>41</v>
      </c>
      <c r="E30" s="2">
        <v>2023</v>
      </c>
      <c r="F30" s="1" t="s">
        <v>42</v>
      </c>
      <c r="G30" s="2">
        <v>177</v>
      </c>
      <c r="H30" s="2"/>
      <c r="I30" s="1" t="s">
        <v>43</v>
      </c>
      <c r="J30" s="1" t="s">
        <v>44</v>
      </c>
      <c r="K30" s="1" t="s">
        <v>441</v>
      </c>
      <c r="L30" s="1" t="s">
        <v>430</v>
      </c>
      <c r="M30" s="1" t="s">
        <v>668</v>
      </c>
      <c r="N30" s="1">
        <v>44</v>
      </c>
      <c r="O30" s="3">
        <v>1</v>
      </c>
      <c r="P30" s="3">
        <v>0</v>
      </c>
      <c r="Q30" s="3">
        <v>0</v>
      </c>
      <c r="R30" s="3">
        <v>0</v>
      </c>
      <c r="S30" s="3">
        <v>0</v>
      </c>
      <c r="T30" s="3">
        <v>0</v>
      </c>
      <c r="U30" s="3" t="s">
        <v>505</v>
      </c>
      <c r="V30" s="4">
        <v>0</v>
      </c>
      <c r="W30" s="4">
        <v>0</v>
      </c>
      <c r="X30" s="4">
        <v>0</v>
      </c>
      <c r="Y30" s="4" t="s">
        <v>549</v>
      </c>
      <c r="Z30" s="4">
        <v>0</v>
      </c>
      <c r="AA30" s="4">
        <v>0</v>
      </c>
      <c r="AB30" s="4">
        <v>0</v>
      </c>
      <c r="AC30" s="4">
        <v>0</v>
      </c>
      <c r="AD30" s="4">
        <v>0</v>
      </c>
      <c r="AE30" s="4">
        <v>0</v>
      </c>
      <c r="AF30" s="4">
        <v>0</v>
      </c>
      <c r="AG30" s="4">
        <v>0</v>
      </c>
      <c r="AH30" s="4">
        <v>0</v>
      </c>
      <c r="AI30" s="4">
        <v>0</v>
      </c>
      <c r="AJ30" s="4">
        <v>0</v>
      </c>
      <c r="AK30" s="4">
        <v>0</v>
      </c>
      <c r="AL30" s="4">
        <v>0</v>
      </c>
      <c r="AM30" s="4">
        <v>0</v>
      </c>
      <c r="AN30" s="4">
        <v>0</v>
      </c>
      <c r="AO30" s="4">
        <v>0</v>
      </c>
      <c r="AP30" s="4">
        <v>0</v>
      </c>
      <c r="AQ30" s="4" t="s">
        <v>549</v>
      </c>
      <c r="AR30" s="4">
        <v>0</v>
      </c>
      <c r="AS30" s="4">
        <v>0</v>
      </c>
      <c r="AT30" s="4">
        <v>1</v>
      </c>
      <c r="AU30" s="4">
        <v>0</v>
      </c>
      <c r="AV30" s="4">
        <v>0</v>
      </c>
      <c r="AW30" s="4">
        <v>0</v>
      </c>
      <c r="AX30" s="11" t="s">
        <v>556</v>
      </c>
      <c r="AY30" s="1" t="s">
        <v>506</v>
      </c>
    </row>
    <row r="31" spans="1:51" s="1" customFormat="1" ht="22" customHeight="1" x14ac:dyDescent="0.55000000000000004">
      <c r="A31" s="2">
        <v>37</v>
      </c>
      <c r="B31" s="1" t="s">
        <v>206</v>
      </c>
      <c r="C31" s="1" t="s">
        <v>207</v>
      </c>
      <c r="D31" s="1" t="s">
        <v>208</v>
      </c>
      <c r="E31" s="2">
        <v>2021</v>
      </c>
      <c r="F31" s="1" t="s">
        <v>209</v>
      </c>
      <c r="G31" s="2">
        <v>156</v>
      </c>
      <c r="H31" s="2">
        <v>3</v>
      </c>
      <c r="I31" s="1" t="s">
        <v>210</v>
      </c>
      <c r="J31" s="1" t="s">
        <v>211</v>
      </c>
      <c r="K31" s="1" t="s">
        <v>441</v>
      </c>
      <c r="L31" s="1" t="s">
        <v>430</v>
      </c>
      <c r="M31" s="1" t="s">
        <v>663</v>
      </c>
      <c r="N31" s="1">
        <v>289</v>
      </c>
      <c r="O31" s="3">
        <v>1</v>
      </c>
      <c r="P31" s="3">
        <v>0</v>
      </c>
      <c r="Q31" s="3">
        <v>0</v>
      </c>
      <c r="R31" s="3">
        <v>0</v>
      </c>
      <c r="S31" s="3">
        <v>0</v>
      </c>
      <c r="T31" s="3">
        <v>0</v>
      </c>
      <c r="U31" s="3">
        <v>0</v>
      </c>
      <c r="V31" s="4">
        <v>1</v>
      </c>
      <c r="W31" s="4">
        <v>0</v>
      </c>
      <c r="X31" s="4">
        <v>0</v>
      </c>
      <c r="Y31" s="4" t="s">
        <v>549</v>
      </c>
      <c r="Z31" s="4">
        <v>0</v>
      </c>
      <c r="AA31" s="4">
        <v>0</v>
      </c>
      <c r="AB31" s="4">
        <v>1</v>
      </c>
      <c r="AC31" s="4">
        <v>0</v>
      </c>
      <c r="AD31" s="4">
        <v>1</v>
      </c>
      <c r="AE31" s="4">
        <v>1</v>
      </c>
      <c r="AF31" s="4">
        <v>1</v>
      </c>
      <c r="AG31" s="4">
        <v>0</v>
      </c>
      <c r="AH31" s="4">
        <v>0</v>
      </c>
      <c r="AI31" s="4">
        <v>1</v>
      </c>
      <c r="AJ31" s="4">
        <v>0</v>
      </c>
      <c r="AK31" s="4">
        <v>0</v>
      </c>
      <c r="AL31" s="4">
        <v>0</v>
      </c>
      <c r="AM31" s="4">
        <v>0</v>
      </c>
      <c r="AN31" s="4">
        <v>0</v>
      </c>
      <c r="AO31" s="4">
        <v>0</v>
      </c>
      <c r="AP31" s="4">
        <v>0</v>
      </c>
      <c r="AQ31" s="4" t="s">
        <v>549</v>
      </c>
      <c r="AR31" s="4">
        <v>0</v>
      </c>
      <c r="AS31" s="4">
        <v>0</v>
      </c>
      <c r="AT31" s="4">
        <v>0</v>
      </c>
      <c r="AU31" s="4">
        <v>1</v>
      </c>
      <c r="AV31" s="4">
        <v>1</v>
      </c>
      <c r="AW31" s="4">
        <v>1</v>
      </c>
      <c r="AX31" s="11" t="s">
        <v>578</v>
      </c>
    </row>
    <row r="32" spans="1:51" s="1" customFormat="1" ht="22" customHeight="1" x14ac:dyDescent="0.55000000000000004">
      <c r="A32" s="2">
        <v>24</v>
      </c>
      <c r="B32" s="1" t="s">
        <v>133</v>
      </c>
      <c r="C32" s="1" t="s">
        <v>134</v>
      </c>
      <c r="D32" s="1" t="s">
        <v>135</v>
      </c>
      <c r="E32" s="2">
        <v>2022</v>
      </c>
      <c r="F32" s="1" t="s">
        <v>136</v>
      </c>
      <c r="G32" s="2">
        <v>39</v>
      </c>
      <c r="H32" s="2">
        <v>5</v>
      </c>
      <c r="I32" s="1" t="s">
        <v>137</v>
      </c>
      <c r="J32" s="1" t="s">
        <v>138</v>
      </c>
      <c r="K32" s="1" t="s">
        <v>478</v>
      </c>
      <c r="L32" s="1" t="s">
        <v>430</v>
      </c>
      <c r="M32" s="1" t="s">
        <v>671</v>
      </c>
      <c r="N32" s="1">
        <v>320</v>
      </c>
      <c r="O32" s="3">
        <v>1</v>
      </c>
      <c r="P32" s="3">
        <v>0</v>
      </c>
      <c r="Q32" s="3">
        <v>0</v>
      </c>
      <c r="R32" s="3">
        <v>0</v>
      </c>
      <c r="S32" s="3">
        <v>0</v>
      </c>
      <c r="T32" s="3">
        <v>0</v>
      </c>
      <c r="U32" s="3">
        <v>0</v>
      </c>
      <c r="V32" s="4">
        <v>0</v>
      </c>
      <c r="W32" s="4">
        <v>0</v>
      </c>
      <c r="X32" s="4">
        <v>0</v>
      </c>
      <c r="Y32" s="4" t="s">
        <v>549</v>
      </c>
      <c r="Z32" s="4">
        <v>0</v>
      </c>
      <c r="AA32" s="4">
        <v>0</v>
      </c>
      <c r="AB32" s="4">
        <v>0</v>
      </c>
      <c r="AC32" s="4">
        <v>0</v>
      </c>
      <c r="AD32" s="4">
        <v>0</v>
      </c>
      <c r="AE32" s="4">
        <v>1</v>
      </c>
      <c r="AF32" s="4">
        <v>0</v>
      </c>
      <c r="AG32" s="4">
        <v>0</v>
      </c>
      <c r="AH32" s="4">
        <v>0</v>
      </c>
      <c r="AI32" s="4">
        <v>0</v>
      </c>
      <c r="AJ32" s="4">
        <v>0</v>
      </c>
      <c r="AK32" s="4">
        <v>0</v>
      </c>
      <c r="AL32" s="4">
        <v>0</v>
      </c>
      <c r="AM32" s="4">
        <v>0</v>
      </c>
      <c r="AN32" s="4">
        <v>0</v>
      </c>
      <c r="AO32" s="4">
        <v>0</v>
      </c>
      <c r="AP32" s="4">
        <v>0</v>
      </c>
      <c r="AQ32" s="4" t="s">
        <v>549</v>
      </c>
      <c r="AR32" s="4">
        <v>0</v>
      </c>
      <c r="AS32" s="4">
        <v>0</v>
      </c>
      <c r="AT32" s="4">
        <v>0</v>
      </c>
      <c r="AU32" s="4">
        <v>0</v>
      </c>
      <c r="AV32" s="4">
        <v>0</v>
      </c>
      <c r="AW32" s="4">
        <v>1</v>
      </c>
      <c r="AX32" s="11" t="s">
        <v>570</v>
      </c>
      <c r="AY32" s="1" t="s">
        <v>479</v>
      </c>
    </row>
    <row r="33" spans="1:51" s="1" customFormat="1" ht="22" customHeight="1" x14ac:dyDescent="0.55000000000000004">
      <c r="A33" s="2">
        <v>2</v>
      </c>
      <c r="B33" s="1" t="s">
        <v>13</v>
      </c>
      <c r="C33" s="1" t="s">
        <v>14</v>
      </c>
      <c r="D33" s="1" t="s">
        <v>15</v>
      </c>
      <c r="E33" s="2">
        <v>2024</v>
      </c>
      <c r="F33" s="1" t="s">
        <v>16</v>
      </c>
      <c r="G33" s="2">
        <v>57</v>
      </c>
      <c r="H33" s="2">
        <v>3</v>
      </c>
      <c r="I33" s="1" t="s">
        <v>17</v>
      </c>
      <c r="J33" s="1" t="s">
        <v>18</v>
      </c>
      <c r="K33" s="1" t="s">
        <v>512</v>
      </c>
      <c r="L33" s="1" t="s">
        <v>430</v>
      </c>
      <c r="M33" s="1" t="s">
        <v>676</v>
      </c>
      <c r="N33" s="1">
        <v>149</v>
      </c>
      <c r="O33" s="3">
        <v>1</v>
      </c>
      <c r="P33" s="3">
        <v>0</v>
      </c>
      <c r="Q33" s="3">
        <v>0</v>
      </c>
      <c r="R33" s="3">
        <v>0</v>
      </c>
      <c r="S33" s="3">
        <v>0</v>
      </c>
      <c r="T33" s="3">
        <v>0</v>
      </c>
      <c r="U33" s="3">
        <v>0</v>
      </c>
      <c r="V33" s="4">
        <v>0</v>
      </c>
      <c r="W33" s="4">
        <v>0</v>
      </c>
      <c r="X33" s="4">
        <v>0</v>
      </c>
      <c r="Y33" s="4" t="s">
        <v>549</v>
      </c>
      <c r="Z33" s="4">
        <v>1</v>
      </c>
      <c r="AA33" s="4">
        <v>1</v>
      </c>
      <c r="AB33" s="4">
        <v>0</v>
      </c>
      <c r="AC33" s="4">
        <v>0</v>
      </c>
      <c r="AD33" s="4">
        <v>0</v>
      </c>
      <c r="AE33" s="4">
        <v>0</v>
      </c>
      <c r="AF33" s="4">
        <v>0</v>
      </c>
      <c r="AG33" s="4">
        <v>0</v>
      </c>
      <c r="AH33" s="4">
        <v>1</v>
      </c>
      <c r="AI33" s="4">
        <v>0</v>
      </c>
      <c r="AJ33" s="4">
        <v>0</v>
      </c>
      <c r="AK33" s="4">
        <v>0</v>
      </c>
      <c r="AL33" s="4">
        <v>0</v>
      </c>
      <c r="AM33" s="4">
        <v>0</v>
      </c>
      <c r="AN33" s="4">
        <v>0</v>
      </c>
      <c r="AO33" s="4">
        <v>0</v>
      </c>
      <c r="AP33" s="4">
        <v>0</v>
      </c>
      <c r="AQ33" s="4" t="s">
        <v>549</v>
      </c>
      <c r="AR33" s="4">
        <v>0</v>
      </c>
      <c r="AS33" s="4">
        <v>0</v>
      </c>
      <c r="AT33" s="4">
        <v>0</v>
      </c>
      <c r="AU33" s="4">
        <v>0</v>
      </c>
      <c r="AV33" s="4">
        <v>0</v>
      </c>
      <c r="AW33" s="4">
        <v>1</v>
      </c>
      <c r="AX33" s="11">
        <v>0</v>
      </c>
      <c r="AY33" s="1" t="s">
        <v>547</v>
      </c>
    </row>
    <row r="34" spans="1:51" s="1" customFormat="1" ht="22" customHeight="1" x14ac:dyDescent="0.55000000000000004">
      <c r="A34" s="2">
        <v>43</v>
      </c>
      <c r="B34" s="1" t="s">
        <v>238</v>
      </c>
      <c r="C34" s="1" t="s">
        <v>239</v>
      </c>
      <c r="D34" s="1" t="s">
        <v>240</v>
      </c>
      <c r="E34" s="2">
        <v>2020</v>
      </c>
      <c r="F34" s="1" t="s">
        <v>241</v>
      </c>
      <c r="G34" s="2">
        <v>13</v>
      </c>
      <c r="H34" s="2">
        <v>5</v>
      </c>
      <c r="I34" s="1" t="s">
        <v>242</v>
      </c>
      <c r="J34" s="1" t="s">
        <v>243</v>
      </c>
      <c r="K34" s="1" t="s">
        <v>457</v>
      </c>
      <c r="L34" s="1" t="s">
        <v>430</v>
      </c>
      <c r="M34" s="1" t="s">
        <v>687</v>
      </c>
      <c r="N34" s="1">
        <v>1274</v>
      </c>
      <c r="O34" s="3">
        <v>0</v>
      </c>
      <c r="P34" s="3">
        <v>0</v>
      </c>
      <c r="Q34" s="3">
        <v>0</v>
      </c>
      <c r="R34" s="3">
        <v>1</v>
      </c>
      <c r="S34" s="3">
        <v>0</v>
      </c>
      <c r="T34" s="3">
        <v>0</v>
      </c>
      <c r="U34" s="3">
        <v>0</v>
      </c>
      <c r="V34" s="4">
        <v>1</v>
      </c>
      <c r="W34" s="4">
        <v>0</v>
      </c>
      <c r="X34" s="4">
        <v>0</v>
      </c>
      <c r="Y34" s="4" t="s">
        <v>549</v>
      </c>
      <c r="Z34" s="4">
        <v>0</v>
      </c>
      <c r="AA34" s="4">
        <v>1</v>
      </c>
      <c r="AB34" s="4">
        <v>0</v>
      </c>
      <c r="AC34" s="4">
        <v>0</v>
      </c>
      <c r="AD34" s="4">
        <v>0</v>
      </c>
      <c r="AE34" s="4">
        <v>1</v>
      </c>
      <c r="AF34" s="4">
        <v>0</v>
      </c>
      <c r="AG34" s="4">
        <v>0</v>
      </c>
      <c r="AH34" s="4">
        <v>1</v>
      </c>
      <c r="AI34" s="4">
        <v>0</v>
      </c>
      <c r="AJ34" s="4">
        <v>0</v>
      </c>
      <c r="AK34" s="4">
        <v>0</v>
      </c>
      <c r="AL34" s="4">
        <v>0</v>
      </c>
      <c r="AM34" s="4">
        <v>0</v>
      </c>
      <c r="AN34" s="4">
        <v>0</v>
      </c>
      <c r="AO34" s="4">
        <v>0</v>
      </c>
      <c r="AP34" s="4">
        <v>0</v>
      </c>
      <c r="AQ34" s="4" t="s">
        <v>549</v>
      </c>
      <c r="AR34" s="4">
        <v>0</v>
      </c>
      <c r="AS34" s="4">
        <v>0</v>
      </c>
      <c r="AT34" s="4">
        <v>0</v>
      </c>
      <c r="AU34" s="4">
        <v>1</v>
      </c>
      <c r="AV34" s="4">
        <v>0</v>
      </c>
      <c r="AW34" s="4">
        <v>1</v>
      </c>
      <c r="AX34" s="11">
        <v>0</v>
      </c>
      <c r="AY34" s="1" t="s">
        <v>458</v>
      </c>
    </row>
    <row r="35" spans="1:51" s="1" customFormat="1" ht="22" customHeight="1" x14ac:dyDescent="0.55000000000000004">
      <c r="A35" s="2">
        <v>26</v>
      </c>
      <c r="B35" s="1" t="s">
        <v>145</v>
      </c>
      <c r="C35" s="1" t="s">
        <v>146</v>
      </c>
      <c r="D35" s="1" t="s">
        <v>147</v>
      </c>
      <c r="E35" s="2">
        <v>2021</v>
      </c>
      <c r="F35" s="1" t="s">
        <v>148</v>
      </c>
      <c r="G35" s="2">
        <v>375</v>
      </c>
      <c r="H35" s="2"/>
      <c r="I35" s="1" t="s">
        <v>149</v>
      </c>
      <c r="J35" s="1" t="s">
        <v>150</v>
      </c>
      <c r="K35" s="1" t="s">
        <v>481</v>
      </c>
      <c r="L35" s="1" t="s">
        <v>430</v>
      </c>
      <c r="M35" s="1" t="s">
        <v>679</v>
      </c>
      <c r="N35" s="1">
        <v>2158</v>
      </c>
      <c r="O35" s="3">
        <v>1</v>
      </c>
      <c r="P35" s="3">
        <v>0</v>
      </c>
      <c r="Q35" s="3">
        <v>0</v>
      </c>
      <c r="R35" s="3">
        <v>0</v>
      </c>
      <c r="S35" s="3">
        <v>0</v>
      </c>
      <c r="T35" s="3">
        <v>0</v>
      </c>
      <c r="U35" s="3">
        <v>0</v>
      </c>
      <c r="V35" s="4">
        <v>0</v>
      </c>
      <c r="W35" s="4">
        <v>0</v>
      </c>
      <c r="X35" s="4">
        <v>1</v>
      </c>
      <c r="Y35" s="4" t="s">
        <v>572</v>
      </c>
      <c r="Z35" s="4">
        <v>1</v>
      </c>
      <c r="AA35" s="4">
        <v>0</v>
      </c>
      <c r="AB35" s="4">
        <v>1</v>
      </c>
      <c r="AC35" s="4">
        <v>0</v>
      </c>
      <c r="AD35" s="4">
        <v>1</v>
      </c>
      <c r="AE35" s="4">
        <v>0</v>
      </c>
      <c r="AF35" s="4">
        <v>0</v>
      </c>
      <c r="AG35" s="4">
        <v>0</v>
      </c>
      <c r="AH35" s="4">
        <v>1</v>
      </c>
      <c r="AI35" s="4">
        <v>0</v>
      </c>
      <c r="AJ35" s="4">
        <v>0</v>
      </c>
      <c r="AK35" s="4">
        <v>0</v>
      </c>
      <c r="AL35" s="4"/>
      <c r="AM35" s="4">
        <v>0</v>
      </c>
      <c r="AN35" s="4">
        <v>0</v>
      </c>
      <c r="AO35" s="4">
        <v>0</v>
      </c>
      <c r="AP35" s="4">
        <v>0</v>
      </c>
      <c r="AQ35" s="4" t="s">
        <v>549</v>
      </c>
      <c r="AR35" s="4">
        <v>0</v>
      </c>
      <c r="AS35" s="4">
        <v>0</v>
      </c>
      <c r="AT35" s="4">
        <v>0</v>
      </c>
      <c r="AU35" s="4">
        <v>0</v>
      </c>
      <c r="AV35" s="4">
        <v>1</v>
      </c>
      <c r="AW35" s="4">
        <v>1</v>
      </c>
      <c r="AX35" s="11" t="s">
        <v>571</v>
      </c>
      <c r="AY35" s="1" t="s">
        <v>482</v>
      </c>
    </row>
    <row r="36" spans="1:51" s="1" customFormat="1" ht="22" customHeight="1" x14ac:dyDescent="0.55000000000000004">
      <c r="A36" s="2">
        <v>40</v>
      </c>
      <c r="B36" s="1" t="s">
        <v>222</v>
      </c>
      <c r="C36" s="1" t="s">
        <v>223</v>
      </c>
      <c r="D36" s="1" t="s">
        <v>224</v>
      </c>
      <c r="E36" s="2">
        <v>2021</v>
      </c>
      <c r="F36" s="1" t="s">
        <v>225</v>
      </c>
      <c r="G36" s="2">
        <v>30</v>
      </c>
      <c r="H36" s="2">
        <v>1</v>
      </c>
      <c r="I36" s="1" t="s">
        <v>226</v>
      </c>
      <c r="J36" s="1" t="s">
        <v>227</v>
      </c>
      <c r="K36" s="1" t="s">
        <v>432</v>
      </c>
      <c r="L36" s="1" t="s">
        <v>430</v>
      </c>
      <c r="M36" s="1" t="s">
        <v>686</v>
      </c>
      <c r="N36" s="1">
        <v>30</v>
      </c>
      <c r="O36" s="3">
        <v>1</v>
      </c>
      <c r="P36" s="3">
        <v>1</v>
      </c>
      <c r="Q36" s="3">
        <v>0</v>
      </c>
      <c r="R36" s="3">
        <v>0</v>
      </c>
      <c r="S36" s="3">
        <v>0</v>
      </c>
      <c r="T36" s="3">
        <v>0</v>
      </c>
      <c r="U36" s="3">
        <v>0</v>
      </c>
      <c r="V36" s="4">
        <v>0</v>
      </c>
      <c r="W36" s="4">
        <v>0</v>
      </c>
      <c r="X36" s="4">
        <v>1</v>
      </c>
      <c r="Y36" s="4" t="s">
        <v>580</v>
      </c>
      <c r="Z36" s="4">
        <v>0</v>
      </c>
      <c r="AA36" s="4">
        <v>0</v>
      </c>
      <c r="AB36" s="4">
        <v>0</v>
      </c>
      <c r="AC36" s="4">
        <v>0</v>
      </c>
      <c r="AD36" s="4">
        <v>0</v>
      </c>
      <c r="AE36" s="4">
        <v>0</v>
      </c>
      <c r="AF36" s="4">
        <v>0</v>
      </c>
      <c r="AG36" s="4">
        <v>0</v>
      </c>
      <c r="AH36" s="4">
        <v>0</v>
      </c>
      <c r="AI36" s="4">
        <v>0</v>
      </c>
      <c r="AJ36" s="4">
        <v>0</v>
      </c>
      <c r="AK36" s="4">
        <v>0</v>
      </c>
      <c r="AL36" s="4">
        <v>0</v>
      </c>
      <c r="AM36" s="4">
        <v>0</v>
      </c>
      <c r="AN36" s="4">
        <v>0</v>
      </c>
      <c r="AO36" s="4">
        <v>0</v>
      </c>
      <c r="AP36" s="4">
        <v>0</v>
      </c>
      <c r="AQ36" s="4" t="s">
        <v>549</v>
      </c>
      <c r="AR36" s="4">
        <v>0</v>
      </c>
      <c r="AS36" s="4">
        <v>0</v>
      </c>
      <c r="AT36" s="4">
        <v>0</v>
      </c>
      <c r="AU36" s="4">
        <v>0</v>
      </c>
      <c r="AV36" s="4">
        <v>1</v>
      </c>
      <c r="AW36" s="4">
        <v>0</v>
      </c>
      <c r="AX36" s="11">
        <v>0</v>
      </c>
      <c r="AY36" s="1" t="s">
        <v>440</v>
      </c>
    </row>
    <row r="37" spans="1:51" s="1" customFormat="1" ht="22" customHeight="1" x14ac:dyDescent="0.55000000000000004">
      <c r="A37" s="2">
        <v>71</v>
      </c>
      <c r="B37" s="1" t="s">
        <v>380</v>
      </c>
      <c r="C37" s="1" t="s">
        <v>381</v>
      </c>
      <c r="D37" s="1" t="s">
        <v>382</v>
      </c>
      <c r="E37" s="2">
        <v>2021</v>
      </c>
      <c r="F37" s="1" t="s">
        <v>383</v>
      </c>
      <c r="G37" s="2">
        <v>12</v>
      </c>
      <c r="H37" s="2" t="s">
        <v>384</v>
      </c>
      <c r="I37" s="1">
        <v>598777</v>
      </c>
      <c r="J37" s="1" t="s">
        <v>653</v>
      </c>
      <c r="K37" s="1" t="s">
        <v>524</v>
      </c>
      <c r="L37" s="1" t="s">
        <v>430</v>
      </c>
      <c r="M37" s="1" t="s">
        <v>696</v>
      </c>
      <c r="N37" s="1">
        <v>22</v>
      </c>
      <c r="O37" s="3">
        <v>1</v>
      </c>
      <c r="P37" s="3">
        <v>0</v>
      </c>
      <c r="Q37" s="3">
        <v>0</v>
      </c>
      <c r="R37" s="3">
        <v>1</v>
      </c>
      <c r="S37" s="3">
        <v>0</v>
      </c>
      <c r="T37" s="3">
        <v>0</v>
      </c>
      <c r="U37" s="3">
        <v>0</v>
      </c>
      <c r="V37" s="4">
        <v>1</v>
      </c>
      <c r="W37" s="4">
        <v>0</v>
      </c>
      <c r="X37" s="4">
        <v>0</v>
      </c>
      <c r="Y37" s="4" t="s">
        <v>549</v>
      </c>
      <c r="Z37" s="4">
        <v>0</v>
      </c>
      <c r="AA37" s="4">
        <v>1</v>
      </c>
      <c r="AB37" s="4">
        <v>0</v>
      </c>
      <c r="AC37" s="4">
        <v>0</v>
      </c>
      <c r="AD37" s="4">
        <v>0</v>
      </c>
      <c r="AE37" s="4">
        <v>0</v>
      </c>
      <c r="AF37" s="4">
        <v>0</v>
      </c>
      <c r="AG37" s="4">
        <v>0</v>
      </c>
      <c r="AH37" s="4">
        <v>1</v>
      </c>
      <c r="AI37" s="4">
        <v>0</v>
      </c>
      <c r="AJ37" s="4">
        <v>0</v>
      </c>
      <c r="AK37" s="4">
        <v>0</v>
      </c>
      <c r="AL37" s="4">
        <v>0</v>
      </c>
      <c r="AM37" s="4">
        <v>0</v>
      </c>
      <c r="AN37" s="4">
        <v>0</v>
      </c>
      <c r="AO37" s="4">
        <v>0</v>
      </c>
      <c r="AP37" s="4">
        <v>0</v>
      </c>
      <c r="AQ37" s="4" t="s">
        <v>549</v>
      </c>
      <c r="AR37" s="4">
        <v>0</v>
      </c>
      <c r="AS37" s="4">
        <v>0</v>
      </c>
      <c r="AT37" s="4">
        <v>0</v>
      </c>
      <c r="AU37" s="4">
        <v>1</v>
      </c>
      <c r="AV37" s="4">
        <v>0</v>
      </c>
      <c r="AW37" s="4">
        <v>1</v>
      </c>
      <c r="AX37" s="11" t="s">
        <v>592</v>
      </c>
      <c r="AY37" s="1" t="s">
        <v>593</v>
      </c>
    </row>
    <row r="38" spans="1:51" s="1" customFormat="1" ht="22" customHeight="1" x14ac:dyDescent="0.55000000000000004">
      <c r="A38" s="2">
        <v>48</v>
      </c>
      <c r="B38" s="1" t="s">
        <v>267</v>
      </c>
      <c r="C38" s="1" t="s">
        <v>268</v>
      </c>
      <c r="D38" s="1" t="s">
        <v>269</v>
      </c>
      <c r="E38" s="2">
        <v>2020</v>
      </c>
      <c r="F38" s="1" t="s">
        <v>270</v>
      </c>
      <c r="G38" s="2">
        <v>21</v>
      </c>
      <c r="H38" s="2">
        <v>1</v>
      </c>
      <c r="I38" s="1">
        <v>27</v>
      </c>
      <c r="J38" s="1" t="s">
        <v>271</v>
      </c>
      <c r="K38" s="1" t="s">
        <v>441</v>
      </c>
      <c r="L38" s="1" t="s">
        <v>430</v>
      </c>
      <c r="M38" s="1" t="s">
        <v>664</v>
      </c>
      <c r="N38" s="1">
        <v>102</v>
      </c>
      <c r="O38" s="3">
        <v>1</v>
      </c>
      <c r="P38" s="3">
        <v>0</v>
      </c>
      <c r="Q38" s="3">
        <v>0</v>
      </c>
      <c r="R38" s="3">
        <v>0</v>
      </c>
      <c r="S38" s="3"/>
      <c r="T38" s="3">
        <v>0</v>
      </c>
      <c r="U38" s="3">
        <v>0</v>
      </c>
      <c r="V38" s="4">
        <v>0</v>
      </c>
      <c r="W38" s="4">
        <v>0</v>
      </c>
      <c r="X38" s="4">
        <v>0</v>
      </c>
      <c r="Y38" s="4" t="s">
        <v>549</v>
      </c>
      <c r="Z38" s="4">
        <v>1</v>
      </c>
      <c r="AA38" s="4">
        <v>1</v>
      </c>
      <c r="AB38" s="4">
        <v>1</v>
      </c>
      <c r="AC38" s="4">
        <v>0</v>
      </c>
      <c r="AD38" s="4">
        <v>1</v>
      </c>
      <c r="AE38" s="4">
        <v>0</v>
      </c>
      <c r="AF38" s="4">
        <v>0</v>
      </c>
      <c r="AG38" s="4">
        <v>0</v>
      </c>
      <c r="AH38" s="4">
        <v>0</v>
      </c>
      <c r="AI38" s="4">
        <v>0</v>
      </c>
      <c r="AJ38" s="4">
        <v>0</v>
      </c>
      <c r="AK38" s="4">
        <v>0</v>
      </c>
      <c r="AL38" s="4">
        <v>0</v>
      </c>
      <c r="AM38" s="4">
        <v>0</v>
      </c>
      <c r="AN38" s="4">
        <v>0</v>
      </c>
      <c r="AO38" s="4">
        <v>0</v>
      </c>
      <c r="AP38" s="4">
        <v>0</v>
      </c>
      <c r="AQ38" s="4" t="s">
        <v>549</v>
      </c>
      <c r="AR38" s="4">
        <v>0</v>
      </c>
      <c r="AS38" s="4">
        <v>0</v>
      </c>
      <c r="AT38" s="4">
        <v>0</v>
      </c>
      <c r="AU38" s="4">
        <v>0</v>
      </c>
      <c r="AV38" s="4">
        <v>0</v>
      </c>
      <c r="AW38" s="4">
        <v>1</v>
      </c>
      <c r="AX38" s="11" t="s">
        <v>640</v>
      </c>
      <c r="AY38" s="1">
        <v>0</v>
      </c>
    </row>
    <row r="39" spans="1:51" s="1" customFormat="1" ht="22" customHeight="1" x14ac:dyDescent="0.55000000000000004">
      <c r="A39" s="2">
        <v>21</v>
      </c>
      <c r="B39" s="1" t="s">
        <v>117</v>
      </c>
      <c r="C39" s="1" t="s">
        <v>118</v>
      </c>
      <c r="D39" s="1" t="s">
        <v>119</v>
      </c>
      <c r="E39" s="2">
        <v>2022</v>
      </c>
      <c r="F39" s="1" t="s">
        <v>102</v>
      </c>
      <c r="G39" s="2">
        <v>24</v>
      </c>
      <c r="H39" s="2">
        <v>4</v>
      </c>
      <c r="I39" s="1" t="s">
        <v>120</v>
      </c>
      <c r="J39" s="1" t="s">
        <v>121</v>
      </c>
      <c r="K39" s="1" t="s">
        <v>446</v>
      </c>
      <c r="L39" s="1" t="s">
        <v>430</v>
      </c>
      <c r="M39" s="1" t="s">
        <v>676</v>
      </c>
      <c r="N39" s="1">
        <v>200</v>
      </c>
      <c r="O39" s="3">
        <v>1</v>
      </c>
      <c r="P39" s="3">
        <v>0</v>
      </c>
      <c r="Q39" s="3">
        <v>0</v>
      </c>
      <c r="R39" s="3">
        <v>1</v>
      </c>
      <c r="S39" s="3">
        <v>0</v>
      </c>
      <c r="T39" s="3">
        <v>0</v>
      </c>
      <c r="U39" s="3">
        <v>0</v>
      </c>
      <c r="V39" s="4">
        <v>1</v>
      </c>
      <c r="W39" s="4">
        <v>1</v>
      </c>
      <c r="X39" s="4">
        <v>1</v>
      </c>
      <c r="Y39" s="4" t="s">
        <v>559</v>
      </c>
      <c r="Z39" s="4">
        <v>0</v>
      </c>
      <c r="AA39" s="4">
        <v>0</v>
      </c>
      <c r="AB39" s="4">
        <v>0</v>
      </c>
      <c r="AC39" s="4">
        <v>0</v>
      </c>
      <c r="AD39" s="4">
        <v>0</v>
      </c>
      <c r="AE39" s="4">
        <v>0</v>
      </c>
      <c r="AF39" s="4">
        <v>0</v>
      </c>
      <c r="AG39" s="4">
        <v>0</v>
      </c>
      <c r="AH39" s="4">
        <v>0</v>
      </c>
      <c r="AI39" s="4">
        <v>0</v>
      </c>
      <c r="AJ39" s="4">
        <v>0</v>
      </c>
      <c r="AK39" s="4">
        <v>0</v>
      </c>
      <c r="AL39" s="4">
        <v>0</v>
      </c>
      <c r="AM39" s="4">
        <v>0</v>
      </c>
      <c r="AN39" s="4">
        <v>0</v>
      </c>
      <c r="AO39" s="4">
        <v>0</v>
      </c>
      <c r="AP39" s="4">
        <v>0</v>
      </c>
      <c r="AQ39" s="4" t="s">
        <v>549</v>
      </c>
      <c r="AR39" s="4">
        <v>0</v>
      </c>
      <c r="AS39" s="4">
        <v>0</v>
      </c>
      <c r="AT39" s="4">
        <v>0</v>
      </c>
      <c r="AU39" s="4">
        <v>1</v>
      </c>
      <c r="AV39" s="4">
        <v>1</v>
      </c>
      <c r="AW39" s="4">
        <v>0</v>
      </c>
      <c r="AX39" s="11">
        <v>0</v>
      </c>
      <c r="AY39" s="1">
        <v>0</v>
      </c>
    </row>
  </sheetData>
  <autoFilter ref="A1:AY39" xr:uid="{65CEA77B-1946-48E9-A879-654E066C3552}"/>
  <sortState xmlns:xlrd2="http://schemas.microsoft.com/office/spreadsheetml/2017/richdata2" ref="A2:AY39">
    <sortCondition ref="B2:B39"/>
  </sortState>
  <phoneticPr fontId="18"/>
  <conditionalFormatting sqref="V1:AW39">
    <cfRule type="cellIs" dxfId="0" priority="1" operat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2</vt:i4>
      </vt:variant>
      <vt:variant>
        <vt:lpstr>名前付き一覧</vt:lpstr>
      </vt:variant>
      <vt:variant>
        <vt:i4>1</vt:i4>
      </vt:variant>
    </vt:vector>
  </HeadingPairs>
  <TitlesOfParts>
    <vt:vector size="3" baseType="lpstr">
      <vt:lpstr>79Papers</vt:lpstr>
      <vt:lpstr>Sheet1</vt:lpstr>
      <vt:lpstr>'79Papers'!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ka Sugawara-Niihori</dc:creator>
  <cp:lastModifiedBy>Yuka Sugawara-Niihori</cp:lastModifiedBy>
  <dcterms:created xsi:type="dcterms:W3CDTF">2024-08-01T07:00:45Z</dcterms:created>
  <dcterms:modified xsi:type="dcterms:W3CDTF">2024-12-13T00:50:18Z</dcterms:modified>
</cp:coreProperties>
</file>